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rodduke-my.sharepoint.com/personal/jz446_duke_edu/Documents/EC troubleshooting paper/For revised submission/"/>
    </mc:Choice>
  </mc:AlternateContent>
  <xr:revisionPtr revIDLastSave="2287" documentId="13_ncr:1_{E988E0A6-623F-134B-A2C4-7169AB974FF6}" xr6:coauthVersionLast="47" xr6:coauthVersionMax="47" xr10:uidLastSave="{C8FA84C7-E817-B049-934E-8F9F414C0689}"/>
  <bookViews>
    <workbookView xWindow="300" yWindow="520" windowWidth="38100" windowHeight="21080" activeTab="1" xr2:uid="{4370394E-6119-F24D-9C24-15B205A838D0}"/>
  </bookViews>
  <sheets>
    <sheet name="Fig 4B" sheetId="7" r:id="rId1"/>
    <sheet name="Fig 4D" sheetId="6" r:id="rId2"/>
    <sheet name="Fig 5B" sheetId="4" r:id="rId3"/>
    <sheet name="Fig 5D" sheetId="5" r:id="rId4"/>
    <sheet name="Fig 8A" sheetId="3" r:id="rId5"/>
    <sheet name="Fig 10A" sheetId="1" r:id="rId6"/>
    <sheet name="Fig 10B" sheetId="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3" i="6" l="1"/>
  <c r="S32" i="6"/>
  <c r="S31" i="6"/>
  <c r="S30" i="6"/>
  <c r="S29" i="6"/>
  <c r="S28" i="6"/>
  <c r="S34" i="6" s="1"/>
  <c r="AM33" i="6"/>
  <c r="AM32" i="6"/>
  <c r="AM31" i="6"/>
  <c r="AM30" i="6"/>
  <c r="AM29" i="6"/>
  <c r="AM28" i="6"/>
  <c r="AM34" i="6" s="1"/>
  <c r="N11" i="5"/>
  <c r="N10" i="5"/>
  <c r="BB33" i="6"/>
  <c r="AW33" i="6"/>
  <c r="AR33" i="6"/>
  <c r="BB32" i="6"/>
  <c r="AW32" i="6"/>
  <c r="AR32" i="6"/>
  <c r="BB31" i="6"/>
  <c r="AW31" i="6"/>
  <c r="AR31" i="6"/>
  <c r="BB30" i="6"/>
  <c r="AW30" i="6"/>
  <c r="AR30" i="6"/>
  <c r="BB29" i="6"/>
  <c r="AW29" i="6"/>
  <c r="AR29" i="6"/>
  <c r="BB28" i="6"/>
  <c r="BB34" i="6" s="1"/>
  <c r="AW28" i="6"/>
  <c r="AW34" i="6" s="1"/>
  <c r="AR28" i="6"/>
  <c r="AR34" i="6" s="1"/>
  <c r="AH33" i="6"/>
  <c r="AC33" i="6"/>
  <c r="X33" i="6"/>
  <c r="AH32" i="6"/>
  <c r="AC32" i="6"/>
  <c r="X32" i="6"/>
  <c r="AH31" i="6"/>
  <c r="AC31" i="6"/>
  <c r="X31" i="6"/>
  <c r="AH30" i="6"/>
  <c r="AC30" i="6"/>
  <c r="X30" i="6"/>
  <c r="AH29" i="6"/>
  <c r="AC29" i="6"/>
  <c r="X29" i="6"/>
  <c r="AH28" i="6"/>
  <c r="AH34" i="6" s="1"/>
  <c r="AC28" i="6"/>
  <c r="AC34" i="6" s="1"/>
  <c r="X28" i="6"/>
  <c r="X34" i="6" s="1"/>
  <c r="AR13" i="6"/>
  <c r="AM13" i="6"/>
  <c r="AH13" i="6"/>
  <c r="AR12" i="6"/>
  <c r="AM12" i="6"/>
  <c r="AH12" i="6"/>
  <c r="AR11" i="6"/>
  <c r="AM11" i="6"/>
  <c r="AH11" i="6"/>
  <c r="AR10" i="6"/>
  <c r="AM10" i="6"/>
  <c r="AH10" i="6"/>
  <c r="AR9" i="6"/>
  <c r="AM9" i="6"/>
  <c r="AH9" i="6"/>
  <c r="AR8" i="6"/>
  <c r="AR14" i="6" s="1"/>
  <c r="AM8" i="6"/>
  <c r="AM14" i="6" s="1"/>
  <c r="AH8" i="6"/>
  <c r="AH14" i="6" s="1"/>
  <c r="AC14" i="6"/>
  <c r="X14" i="6"/>
  <c r="S14" i="6"/>
  <c r="AC13" i="6"/>
  <c r="X13" i="6"/>
  <c r="S13" i="6"/>
  <c r="AC12" i="6"/>
  <c r="X12" i="6"/>
  <c r="S12" i="6"/>
  <c r="AC11" i="6"/>
  <c r="X11" i="6"/>
  <c r="S11" i="6"/>
  <c r="AC10" i="6"/>
  <c r="X10" i="6"/>
  <c r="S10" i="6"/>
  <c r="AC9" i="6"/>
  <c r="X9" i="6"/>
  <c r="S9" i="6"/>
  <c r="AC8" i="6"/>
  <c r="X8" i="6"/>
  <c r="S8" i="6"/>
  <c r="I7" i="3"/>
  <c r="D6" i="3"/>
  <c r="D9" i="4"/>
  <c r="N22" i="3"/>
  <c r="N17" i="3"/>
  <c r="N18" i="3"/>
  <c r="N19" i="3"/>
  <c r="N20" i="3"/>
  <c r="N21" i="3"/>
  <c r="N16" i="3"/>
  <c r="I22" i="3"/>
  <c r="I17" i="3"/>
  <c r="I18" i="3"/>
  <c r="I19" i="3"/>
  <c r="I20" i="3"/>
  <c r="I21" i="3"/>
  <c r="I16" i="3"/>
  <c r="D22" i="3"/>
  <c r="D17" i="3"/>
  <c r="D18" i="3"/>
  <c r="D19" i="3"/>
  <c r="D20" i="3"/>
  <c r="D21" i="3"/>
  <c r="D16" i="3"/>
  <c r="N32" i="3"/>
  <c r="N27" i="3"/>
  <c r="N28" i="3"/>
  <c r="N29" i="3"/>
  <c r="N30" i="3"/>
  <c r="N31" i="3"/>
  <c r="N26" i="3"/>
  <c r="I31" i="3"/>
  <c r="I27" i="3"/>
  <c r="I28" i="3"/>
  <c r="I29" i="3"/>
  <c r="I30" i="3"/>
  <c r="I26" i="3"/>
  <c r="D32" i="3"/>
  <c r="D27" i="3"/>
  <c r="D28" i="3"/>
  <c r="D29" i="3"/>
  <c r="D30" i="3"/>
  <c r="D31" i="3"/>
  <c r="D26" i="3"/>
  <c r="N11" i="3"/>
  <c r="I11" i="3"/>
  <c r="D11" i="3"/>
  <c r="N10" i="3"/>
  <c r="I10" i="3"/>
  <c r="D10" i="3"/>
  <c r="N9" i="3"/>
  <c r="I9" i="3"/>
  <c r="D9" i="3"/>
  <c r="N8" i="3"/>
  <c r="I8" i="3"/>
  <c r="D8" i="3"/>
  <c r="N7" i="3"/>
  <c r="D7" i="3"/>
  <c r="N6" i="3"/>
  <c r="I6" i="3"/>
  <c r="S41" i="3"/>
  <c r="S40" i="3"/>
  <c r="S39" i="3"/>
  <c r="S38" i="3"/>
  <c r="S37" i="3"/>
  <c r="S36" i="3"/>
  <c r="I42" i="3"/>
  <c r="D42" i="3"/>
  <c r="N41" i="3"/>
  <c r="I41" i="3"/>
  <c r="D41" i="3"/>
  <c r="N40" i="3"/>
  <c r="I40" i="3"/>
  <c r="D40" i="3"/>
  <c r="N39" i="3"/>
  <c r="I39" i="3"/>
  <c r="D39" i="3"/>
  <c r="N38" i="3"/>
  <c r="I38" i="3"/>
  <c r="D38" i="3"/>
  <c r="N37" i="3"/>
  <c r="I37" i="3"/>
  <c r="D37" i="3"/>
  <c r="N36" i="3"/>
  <c r="I36" i="3"/>
  <c r="D36" i="3"/>
  <c r="I6" i="5"/>
  <c r="N22" i="5"/>
  <c r="N17" i="5"/>
  <c r="N18" i="5"/>
  <c r="N19" i="5"/>
  <c r="N20" i="5"/>
  <c r="N21" i="5"/>
  <c r="N16" i="5"/>
  <c r="S22" i="5"/>
  <c r="S17" i="5"/>
  <c r="S18" i="5"/>
  <c r="S19" i="5"/>
  <c r="S20" i="5"/>
  <c r="S21" i="5"/>
  <c r="S16" i="5"/>
  <c r="I22" i="5"/>
  <c r="I17" i="5"/>
  <c r="I18" i="5"/>
  <c r="I19" i="5"/>
  <c r="I20" i="5"/>
  <c r="I21" i="5"/>
  <c r="I16" i="5"/>
  <c r="D22" i="5"/>
  <c r="D17" i="5"/>
  <c r="D18" i="5"/>
  <c r="D19" i="5"/>
  <c r="D20" i="5"/>
  <c r="D21" i="5"/>
  <c r="D16" i="5"/>
  <c r="N22" i="4"/>
  <c r="N19" i="4"/>
  <c r="N29" i="4"/>
  <c r="I29" i="4"/>
  <c r="I41" i="4"/>
  <c r="N9" i="4"/>
  <c r="I19" i="4"/>
  <c r="D29" i="4"/>
  <c r="N9" i="5"/>
  <c r="N8" i="5"/>
  <c r="N7" i="5"/>
  <c r="N6" i="5"/>
  <c r="I11" i="5"/>
  <c r="I10" i="5"/>
  <c r="I9" i="5"/>
  <c r="I8" i="5"/>
  <c r="I7" i="5"/>
  <c r="D11" i="5"/>
  <c r="D10" i="5"/>
  <c r="D9" i="5"/>
  <c r="D8" i="5"/>
  <c r="D7" i="5"/>
  <c r="D6" i="5"/>
  <c r="N44" i="4"/>
  <c r="I44" i="4"/>
  <c r="D44" i="4"/>
  <c r="N43" i="4"/>
  <c r="I43" i="4"/>
  <c r="D43" i="4"/>
  <c r="N42" i="4"/>
  <c r="I42" i="4"/>
  <c r="D42" i="4"/>
  <c r="N41" i="4"/>
  <c r="D41" i="4"/>
  <c r="N40" i="4"/>
  <c r="I40" i="4"/>
  <c r="D40" i="4"/>
  <c r="N39" i="4"/>
  <c r="I39" i="4"/>
  <c r="D39" i="4"/>
  <c r="N34" i="4"/>
  <c r="I34" i="4"/>
  <c r="D34" i="4"/>
  <c r="N33" i="4"/>
  <c r="I33" i="4"/>
  <c r="D33" i="4"/>
  <c r="N32" i="4"/>
  <c r="I32" i="4"/>
  <c r="D32" i="4"/>
  <c r="N31" i="4"/>
  <c r="I31" i="4"/>
  <c r="D31" i="4"/>
  <c r="N30" i="4"/>
  <c r="I30" i="4"/>
  <c r="D30" i="4"/>
  <c r="N24" i="4"/>
  <c r="I24" i="4"/>
  <c r="D24" i="4"/>
  <c r="N23" i="4"/>
  <c r="I23" i="4"/>
  <c r="D23" i="4"/>
  <c r="I22" i="4"/>
  <c r="D22" i="4"/>
  <c r="N21" i="4"/>
  <c r="I21" i="4"/>
  <c r="D21" i="4"/>
  <c r="N20" i="4"/>
  <c r="I20" i="4"/>
  <c r="D20" i="4"/>
  <c r="D19" i="4"/>
  <c r="N14" i="4"/>
  <c r="N13" i="4"/>
  <c r="N12" i="4"/>
  <c r="N11" i="4"/>
  <c r="N10" i="4"/>
  <c r="I14" i="4"/>
  <c r="I13" i="4"/>
  <c r="I12" i="4"/>
  <c r="I11" i="4"/>
  <c r="I10" i="4"/>
  <c r="I9" i="4"/>
  <c r="D14" i="4"/>
  <c r="D13" i="4"/>
  <c r="D12" i="4"/>
  <c r="D11" i="4"/>
  <c r="D10" i="4"/>
  <c r="N19" i="6"/>
  <c r="N20" i="6"/>
  <c r="N21" i="6"/>
  <c r="N22" i="6"/>
  <c r="N23" i="6"/>
  <c r="N18" i="6"/>
  <c r="D18" i="6"/>
  <c r="S23" i="6"/>
  <c r="S22" i="6"/>
  <c r="S21" i="6"/>
  <c r="S20" i="6"/>
  <c r="S19" i="6"/>
  <c r="S18" i="6"/>
  <c r="I18" i="6"/>
  <c r="N33" i="6"/>
  <c r="I33" i="6"/>
  <c r="D33" i="6"/>
  <c r="N32" i="6"/>
  <c r="I32" i="6"/>
  <c r="D32" i="6"/>
  <c r="N31" i="6"/>
  <c r="I31" i="6"/>
  <c r="D31" i="6"/>
  <c r="N30" i="6"/>
  <c r="I30" i="6"/>
  <c r="D30" i="6"/>
  <c r="N29" i="6"/>
  <c r="I29" i="6"/>
  <c r="D29" i="6"/>
  <c r="N28" i="6"/>
  <c r="N34" i="6" s="1"/>
  <c r="I28" i="6"/>
  <c r="I34" i="6" s="1"/>
  <c r="D28" i="6"/>
  <c r="D34" i="6" s="1"/>
  <c r="I23" i="6"/>
  <c r="I22" i="6"/>
  <c r="I21" i="6"/>
  <c r="I20" i="6"/>
  <c r="I19" i="6"/>
  <c r="D23" i="6"/>
  <c r="D22" i="6"/>
  <c r="D21" i="6"/>
  <c r="D20" i="6"/>
  <c r="D19" i="6"/>
  <c r="N13" i="6"/>
  <c r="N12" i="6"/>
  <c r="N11" i="6"/>
  <c r="N10" i="6"/>
  <c r="N9" i="6"/>
  <c r="N8" i="6"/>
  <c r="N14" i="6" s="1"/>
  <c r="I13" i="6"/>
  <c r="I12" i="6"/>
  <c r="I11" i="6"/>
  <c r="I14" i="6" s="1"/>
  <c r="I10" i="6"/>
  <c r="I9" i="6"/>
  <c r="I8" i="6"/>
  <c r="D13" i="6"/>
  <c r="D12" i="6"/>
  <c r="D11" i="6"/>
  <c r="D10" i="6"/>
  <c r="D9" i="6"/>
  <c r="D8" i="6"/>
  <c r="D14" i="6" s="1"/>
  <c r="I44" i="7"/>
  <c r="I43" i="7"/>
  <c r="S48" i="7"/>
  <c r="S47" i="7"/>
  <c r="S46" i="7"/>
  <c r="S45" i="7"/>
  <c r="S44" i="7"/>
  <c r="S43" i="7"/>
  <c r="S49" i="7" s="1"/>
  <c r="N43" i="7"/>
  <c r="S64" i="7"/>
  <c r="S63" i="7"/>
  <c r="S68" i="7"/>
  <c r="S67" i="7"/>
  <c r="S66" i="7"/>
  <c r="S65" i="7"/>
  <c r="D64" i="7"/>
  <c r="D53" i="7"/>
  <c r="I57" i="7"/>
  <c r="I53" i="7"/>
  <c r="N66" i="7"/>
  <c r="N64" i="7"/>
  <c r="N63" i="7"/>
  <c r="N68" i="7"/>
  <c r="I68" i="7"/>
  <c r="D68" i="7"/>
  <c r="N67" i="7"/>
  <c r="I67" i="7"/>
  <c r="D67" i="7"/>
  <c r="I66" i="7"/>
  <c r="D66" i="7"/>
  <c r="N65" i="7"/>
  <c r="I65" i="7"/>
  <c r="D65" i="7"/>
  <c r="I64" i="7"/>
  <c r="I63" i="7"/>
  <c r="D63" i="7"/>
  <c r="N58" i="7"/>
  <c r="N57" i="7"/>
  <c r="N56" i="7"/>
  <c r="N55" i="7"/>
  <c r="N54" i="7"/>
  <c r="N53" i="7"/>
  <c r="I58" i="7"/>
  <c r="I56" i="7"/>
  <c r="I55" i="7"/>
  <c r="I54" i="7"/>
  <c r="D58" i="7"/>
  <c r="D57" i="7"/>
  <c r="D56" i="7"/>
  <c r="D55" i="7"/>
  <c r="D54" i="7"/>
  <c r="N48" i="7"/>
  <c r="N47" i="7"/>
  <c r="N46" i="7"/>
  <c r="N45" i="7"/>
  <c r="N44" i="7"/>
  <c r="I48" i="7"/>
  <c r="I47" i="7"/>
  <c r="I46" i="7"/>
  <c r="I45" i="7"/>
  <c r="D48" i="7"/>
  <c r="D47" i="7"/>
  <c r="D46" i="7"/>
  <c r="D45" i="7"/>
  <c r="D44" i="7"/>
  <c r="D43" i="7"/>
  <c r="N32" i="7"/>
  <c r="N33" i="7"/>
  <c r="N34" i="7"/>
  <c r="N35" i="7"/>
  <c r="N36" i="7"/>
  <c r="N31" i="7"/>
  <c r="I32" i="7"/>
  <c r="I33" i="7"/>
  <c r="I34" i="7"/>
  <c r="I35" i="7"/>
  <c r="I36" i="7"/>
  <c r="I31" i="7"/>
  <c r="I17" i="7"/>
  <c r="I12" i="7"/>
  <c r="I13" i="7"/>
  <c r="I14" i="7"/>
  <c r="I15" i="7"/>
  <c r="I16" i="7"/>
  <c r="I11" i="7"/>
  <c r="D32" i="7"/>
  <c r="D33" i="7"/>
  <c r="D34" i="7"/>
  <c r="D37" i="7" s="1"/>
  <c r="D35" i="7"/>
  <c r="D36" i="7"/>
  <c r="D31" i="7"/>
  <c r="N26" i="7"/>
  <c r="N25" i="7"/>
  <c r="N24" i="7"/>
  <c r="N23" i="7"/>
  <c r="N22" i="7"/>
  <c r="N21" i="7"/>
  <c r="I26" i="7"/>
  <c r="I25" i="7"/>
  <c r="I24" i="7"/>
  <c r="I23" i="7"/>
  <c r="I22" i="7"/>
  <c r="I21" i="7"/>
  <c r="N37" i="7"/>
  <c r="I37" i="7"/>
  <c r="D22" i="7"/>
  <c r="D23" i="7"/>
  <c r="D24" i="7"/>
  <c r="D27" i="7" s="1"/>
  <c r="D25" i="7"/>
  <c r="D26" i="7"/>
  <c r="D21" i="7"/>
  <c r="D16" i="7"/>
  <c r="D12" i="7"/>
  <c r="D13" i="7"/>
  <c r="D17" i="7" s="1"/>
  <c r="D14" i="7"/>
  <c r="D15" i="7"/>
  <c r="D11" i="7"/>
  <c r="N16" i="7"/>
  <c r="N15" i="7"/>
  <c r="N14" i="7"/>
  <c r="N13" i="7"/>
  <c r="N12" i="7"/>
  <c r="N11" i="7"/>
  <c r="N17" i="7" s="1"/>
  <c r="N12" i="3" l="1"/>
  <c r="I12" i="3"/>
  <c r="D12" i="3"/>
  <c r="N12" i="5"/>
  <c r="S42" i="3"/>
  <c r="N42" i="3"/>
  <c r="I32" i="3"/>
  <c r="I12" i="5"/>
  <c r="D12" i="5"/>
  <c r="N25" i="4"/>
  <c r="N45" i="4"/>
  <c r="N35" i="4"/>
  <c r="I35" i="4"/>
  <c r="I45" i="4"/>
  <c r="D15" i="4"/>
  <c r="I15" i="4"/>
  <c r="N15" i="4"/>
  <c r="I25" i="4"/>
  <c r="D25" i="4"/>
  <c r="D45" i="4"/>
  <c r="D35" i="4"/>
  <c r="D24" i="6"/>
  <c r="S24" i="6"/>
  <c r="N24" i="6"/>
  <c r="I24" i="6"/>
  <c r="I49" i="7"/>
  <c r="N59" i="7"/>
  <c r="N49" i="7"/>
  <c r="S69" i="7"/>
  <c r="D69" i="7"/>
  <c r="D49" i="7"/>
  <c r="D59" i="7"/>
  <c r="I69" i="7"/>
  <c r="I59" i="7"/>
  <c r="N69" i="7"/>
  <c r="N27" i="7"/>
  <c r="I27" i="7"/>
</calcChain>
</file>

<file path=xl/sharedStrings.xml><?xml version="1.0" encoding="utf-8"?>
<sst xmlns="http://schemas.openxmlformats.org/spreadsheetml/2006/main" count="486" uniqueCount="52">
  <si>
    <t>TNFa+</t>
  </si>
  <si>
    <t>TNFa-</t>
  </si>
  <si>
    <t>24h </t>
  </si>
  <si>
    <t>48h </t>
  </si>
  <si>
    <t>72h</t>
  </si>
  <si>
    <t>7 days</t>
  </si>
  <si>
    <t>Rapid Start</t>
  </si>
  <si>
    <t>Gradual Ramping</t>
  </si>
  <si>
    <t> Ramped up</t>
  </si>
  <si>
    <t>6h rotation</t>
  </si>
  <si>
    <t>12h rotation</t>
  </si>
  <si>
    <t>3h</t>
  </si>
  <si>
    <t>6h</t>
  </si>
  <si>
    <t>12h</t>
  </si>
  <si>
    <t>% Circumferential Coverage</t>
  </si>
  <si>
    <t>Cell number/cm2</t>
  </si>
  <si>
    <t>MFI (a.u.)</t>
  </si>
  <si>
    <t>Length covered by RFP-HUVEC</t>
  </si>
  <si>
    <t>Luminal perimeter</t>
  </si>
  <si>
    <t>Average % Circumferential Coverage</t>
  </si>
  <si>
    <t xml:space="preserve">Repeat1 </t>
  </si>
  <si>
    <t xml:space="preserve">Repeat 3 </t>
  </si>
  <si>
    <t>Repeat2</t>
  </si>
  <si>
    <t xml:space="preserve">Repeat 1 </t>
  </si>
  <si>
    <t>Repeat3</t>
  </si>
  <si>
    <t>Repeat 2</t>
  </si>
  <si>
    <t>Repeat 3</t>
  </si>
  <si>
    <r>
      <t>12h rotation, 1.5×10</t>
    </r>
    <r>
      <rPr>
        <vertAlign val="superscript"/>
        <sz val="12"/>
        <rFont val="Arial"/>
        <family val="2"/>
      </rPr>
      <t>5</t>
    </r>
  </si>
  <si>
    <t>Repeat 4</t>
  </si>
  <si>
    <t>3h rotation</t>
  </si>
  <si>
    <t>6h rotation</t>
  </si>
  <si>
    <t xml:space="preserve">6h ramped up </t>
  </si>
  <si>
    <t xml:space="preserve">Repeat 2 </t>
  </si>
  <si>
    <t xml:space="preserve">12h ramped up </t>
  </si>
  <si>
    <t>6h rapid start</t>
  </si>
  <si>
    <t>12h rapid start</t>
  </si>
  <si>
    <t>Rapid Start</t>
  </si>
  <si>
    <t>24h</t>
  </si>
  <si>
    <t>48h</t>
  </si>
  <si>
    <t>7 days</t>
  </si>
  <si>
    <t xml:space="preserve">Repeat 4 </t>
  </si>
  <si>
    <t>*The same dataset was used for the 7-day gradual ramping experiments in Fig 5D and Fig 8A , as these were conducted simultaneously.</t>
  </si>
  <si>
    <r>
      <t>1.0×10</t>
    </r>
    <r>
      <rPr>
        <vertAlign val="superscript"/>
        <sz val="12"/>
        <rFont val="Arial"/>
        <family val="2"/>
      </rPr>
      <t>5</t>
    </r>
    <r>
      <rPr>
        <sz val="12"/>
        <rFont val="Arial"/>
        <family val="2"/>
      </rPr>
      <t xml:space="preserve"> cells/cm2</t>
    </r>
  </si>
  <si>
    <r>
      <t>1.5×10</t>
    </r>
    <r>
      <rPr>
        <vertAlign val="superscript"/>
        <sz val="12"/>
        <rFont val="Arial"/>
        <family val="2"/>
      </rPr>
      <t>5</t>
    </r>
    <r>
      <rPr>
        <sz val="12"/>
        <rFont val="Arial"/>
        <family val="2"/>
      </rPr>
      <t xml:space="preserve"> cells/cm2</t>
    </r>
  </si>
  <si>
    <t>2×105 cells/cm2</t>
  </si>
  <si>
    <r>
      <t>3h rotation, 1.0×10</t>
    </r>
    <r>
      <rPr>
        <vertAlign val="superscript"/>
        <sz val="12"/>
        <rFont val="Arial"/>
        <family val="2"/>
      </rPr>
      <t>5</t>
    </r>
    <r>
      <rPr>
        <sz val="12"/>
        <rFont val="Arial"/>
        <family val="2"/>
      </rPr>
      <t xml:space="preserve"> cells/cm2</t>
    </r>
  </si>
  <si>
    <r>
      <t>3h rotation, 1.5×10</t>
    </r>
    <r>
      <rPr>
        <vertAlign val="superscript"/>
        <sz val="12"/>
        <rFont val="Arial"/>
        <family val="2"/>
      </rPr>
      <t>5</t>
    </r>
    <r>
      <rPr>
        <sz val="12"/>
        <rFont val="Arial"/>
        <family val="2"/>
      </rPr>
      <t xml:space="preserve"> cells/cm2</t>
    </r>
  </si>
  <si>
    <r>
      <t>3h rotation, 2.0×10</t>
    </r>
    <r>
      <rPr>
        <vertAlign val="superscript"/>
        <sz val="12"/>
        <rFont val="Arial"/>
        <family val="2"/>
      </rPr>
      <t>5</t>
    </r>
    <r>
      <rPr>
        <sz val="12"/>
        <rFont val="Arial"/>
        <family val="2"/>
      </rPr>
      <t xml:space="preserve"> cells/cm2</t>
    </r>
  </si>
  <si>
    <r>
      <t>12h rotation, 1.0×10</t>
    </r>
    <r>
      <rPr>
        <vertAlign val="superscript"/>
        <sz val="12"/>
        <rFont val="Arial"/>
        <family val="2"/>
      </rPr>
      <t>5</t>
    </r>
    <r>
      <rPr>
        <sz val="12"/>
        <rFont val="Arial"/>
        <family val="2"/>
      </rPr>
      <t xml:space="preserve"> cells/cm2</t>
    </r>
  </si>
  <si>
    <r>
      <t>12h rotation, 1.5×10</t>
    </r>
    <r>
      <rPr>
        <vertAlign val="superscript"/>
        <sz val="12"/>
        <rFont val="Arial"/>
        <family val="2"/>
      </rPr>
      <t>5</t>
    </r>
    <r>
      <rPr>
        <sz val="12"/>
        <rFont val="Arial"/>
        <family val="2"/>
      </rPr>
      <t xml:space="preserve"> cells/cm2</t>
    </r>
  </si>
  <si>
    <r>
      <t>12h rotation, 2×10</t>
    </r>
    <r>
      <rPr>
        <vertAlign val="superscript"/>
        <sz val="12"/>
        <rFont val="Arial"/>
        <family val="2"/>
      </rPr>
      <t>5</t>
    </r>
    <r>
      <rPr>
        <sz val="12"/>
        <rFont val="Arial"/>
        <family val="2"/>
      </rPr>
      <t xml:space="preserve"> cells/cm2</t>
    </r>
  </si>
  <si>
    <t>% circumferential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sz val="12"/>
      <color rgb="FF000000"/>
      <name val="Arial"/>
      <family val="2"/>
    </font>
    <font>
      <sz val="12"/>
      <color rgb="FF000000"/>
      <name val="Aptos Narrow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DF6A6"/>
        <bgColor indexed="64"/>
      </patternFill>
    </fill>
    <fill>
      <patternFill patternType="solid">
        <fgColor rgb="FFFFDF73"/>
        <bgColor indexed="64"/>
      </patternFill>
    </fill>
    <fill>
      <patternFill patternType="solid">
        <fgColor rgb="FFEEA92D"/>
        <bgColor indexed="64"/>
      </patternFill>
    </fill>
    <fill>
      <patternFill patternType="solid">
        <fgColor rgb="FFD463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rgb="FFFDF6A6"/>
        <bgColor rgb="FF000000"/>
      </patternFill>
    </fill>
    <fill>
      <patternFill patternType="solid">
        <fgColor theme="8" tint="0.59999389629810485"/>
        <bgColor rgb="FF000000"/>
      </patternFill>
    </fill>
    <fill>
      <patternFill patternType="solid">
        <fgColor rgb="FFFFDF73"/>
        <bgColor rgb="FF000000"/>
      </patternFill>
    </fill>
    <fill>
      <patternFill patternType="solid">
        <fgColor rgb="FFEEA92D"/>
        <bgColor rgb="FF000000"/>
      </patternFill>
    </fill>
    <fill>
      <patternFill patternType="solid">
        <fgColor rgb="FFD46300"/>
        <bgColor rgb="FF000000"/>
      </patternFill>
    </fill>
    <fill>
      <patternFill patternType="solid">
        <fgColor theme="5" tint="0.79998168889431442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2" fillId="15" borderId="0" xfId="0" applyFont="1" applyFill="1" applyAlignment="1">
      <alignment horizontal="left"/>
    </xf>
    <xf numFmtId="0" fontId="2" fillId="16" borderId="0" xfId="0" applyFont="1" applyFill="1" applyAlignment="1">
      <alignment horizontal="left"/>
    </xf>
    <xf numFmtId="0" fontId="1" fillId="11" borderId="0" xfId="0" applyFont="1" applyFill="1"/>
    <xf numFmtId="0" fontId="4" fillId="11" borderId="0" xfId="0" applyFont="1" applyFill="1"/>
    <xf numFmtId="0" fontId="4" fillId="18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2" fillId="8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15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11" fontId="2" fillId="4" borderId="0" xfId="0" applyNumberFormat="1" applyFont="1" applyFill="1" applyAlignment="1">
      <alignment horizontal="center"/>
    </xf>
    <xf numFmtId="0" fontId="2" fillId="17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23" borderId="0" xfId="0" applyFont="1" applyFill="1" applyAlignment="1">
      <alignment horizontal="center"/>
    </xf>
    <xf numFmtId="0" fontId="2" fillId="10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2" fillId="19" borderId="0" xfId="0" applyFont="1" applyFill="1" applyAlignment="1">
      <alignment horizontal="center"/>
    </xf>
    <xf numFmtId="0" fontId="2" fillId="22" borderId="0" xfId="0" applyFont="1" applyFill="1" applyAlignment="1">
      <alignment horizontal="center"/>
    </xf>
    <xf numFmtId="0" fontId="2" fillId="21" borderId="0" xfId="0" applyFont="1" applyFill="1" applyAlignment="1">
      <alignment horizontal="center"/>
    </xf>
    <xf numFmtId="0" fontId="2" fillId="20" borderId="0" xfId="0" applyFont="1" applyFill="1" applyAlignment="1">
      <alignment horizontal="center"/>
    </xf>
    <xf numFmtId="0" fontId="2" fillId="18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2" fillId="12" borderId="0" xfId="0" applyFont="1" applyFill="1" applyAlignment="1">
      <alignment horizontal="center"/>
    </xf>
    <xf numFmtId="0" fontId="2" fillId="13" borderId="0" xfId="0" applyFont="1" applyFill="1" applyAlignment="1">
      <alignment horizontal="center"/>
    </xf>
    <xf numFmtId="0" fontId="2" fillId="1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DF6A6"/>
      <color rgb="FFD46300"/>
      <color rgb="FFEEA92D"/>
      <color rgb="FFFFDF7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D95DE-B13F-5445-B087-F7C4D1A7A62E}">
  <dimension ref="A1:S69"/>
  <sheetViews>
    <sheetView topLeftCell="B1" zoomScale="85" zoomScaleNormal="73" workbookViewId="0">
      <selection activeCell="F51" sqref="F51"/>
    </sheetView>
  </sheetViews>
  <sheetFormatPr baseColWidth="10" defaultRowHeight="16" x14ac:dyDescent="0.2"/>
  <cols>
    <col min="1" max="1" width="10.83203125" style="1"/>
    <col min="2" max="2" width="30.83203125" style="1" bestFit="1" customWidth="1"/>
    <col min="3" max="3" width="17.83203125" style="1" bestFit="1" customWidth="1"/>
    <col min="4" max="4" width="27.33203125" style="1" bestFit="1" customWidth="1"/>
    <col min="5" max="5" width="10.83203125" style="1"/>
    <col min="6" max="6" width="36" style="1" bestFit="1" customWidth="1"/>
    <col min="7" max="7" width="31" style="1" bestFit="1" customWidth="1"/>
    <col min="8" max="8" width="17.83203125" style="1" bestFit="1" customWidth="1"/>
    <col min="9" max="9" width="27.33203125" style="1" bestFit="1" customWidth="1"/>
    <col min="10" max="10" width="10.83203125" style="1"/>
    <col min="11" max="11" width="36" style="1" bestFit="1" customWidth="1"/>
    <col min="12" max="12" width="31" style="1" bestFit="1" customWidth="1"/>
    <col min="13" max="13" width="17.83203125" style="1" bestFit="1" customWidth="1"/>
    <col min="14" max="14" width="27.33203125" style="1" bestFit="1" customWidth="1"/>
    <col min="15" max="15" width="10.83203125" style="1"/>
    <col min="16" max="16" width="35.83203125" style="1" bestFit="1" customWidth="1"/>
    <col min="17" max="17" width="31.33203125" style="1" bestFit="1" customWidth="1"/>
    <col min="18" max="18" width="17.83203125" style="1" bestFit="1" customWidth="1"/>
    <col min="19" max="19" width="27.33203125" style="1" bestFit="1" customWidth="1"/>
    <col min="20" max="16384" width="10.83203125" style="1"/>
  </cols>
  <sheetData>
    <row r="1" spans="1:14" x14ac:dyDescent="0.2">
      <c r="B1" s="16" t="s">
        <v>14</v>
      </c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1:14" ht="18" x14ac:dyDescent="0.2">
      <c r="B2" s="19" t="s">
        <v>42</v>
      </c>
      <c r="C2" s="19"/>
      <c r="D2" s="19"/>
      <c r="E2" s="19"/>
      <c r="F2" s="20" t="s">
        <v>43</v>
      </c>
      <c r="G2" s="20"/>
      <c r="H2" s="20"/>
      <c r="I2" s="21" t="s">
        <v>44</v>
      </c>
      <c r="J2" s="21"/>
      <c r="K2" s="21"/>
      <c r="L2" s="21"/>
    </row>
    <row r="3" spans="1:14" x14ac:dyDescent="0.2">
      <c r="A3" s="7" t="s">
        <v>11</v>
      </c>
      <c r="B3" s="2">
        <v>38.11</v>
      </c>
      <c r="C3" s="2">
        <v>38.645668200000003</v>
      </c>
      <c r="D3" s="2">
        <v>31.2931706</v>
      </c>
      <c r="E3" s="2"/>
      <c r="F3" s="2">
        <v>50.582643400000002</v>
      </c>
      <c r="G3" s="2">
        <v>37.409700399999998</v>
      </c>
      <c r="H3" s="2">
        <v>65.281110299999995</v>
      </c>
      <c r="I3" s="2">
        <v>68.077598100000003</v>
      </c>
      <c r="J3" s="2">
        <v>44.896807500000001</v>
      </c>
      <c r="K3" s="2">
        <v>30.787424399999999</v>
      </c>
      <c r="L3" s="2"/>
    </row>
    <row r="4" spans="1:14" x14ac:dyDescent="0.2">
      <c r="A4" s="8" t="s">
        <v>13</v>
      </c>
      <c r="B4" s="2">
        <v>48.403291199999998</v>
      </c>
      <c r="C4" s="2">
        <v>41.314684200000002</v>
      </c>
      <c r="D4" s="2">
        <v>89.836633300000003</v>
      </c>
      <c r="E4" s="2">
        <v>66.085352599999993</v>
      </c>
      <c r="F4" s="2">
        <v>71.621706900000007</v>
      </c>
      <c r="G4" s="2">
        <v>57.926047099999998</v>
      </c>
      <c r="H4" s="2">
        <v>87.145800899999998</v>
      </c>
      <c r="I4" s="2">
        <v>71.561248399999997</v>
      </c>
      <c r="J4" s="2">
        <v>44.289574999999999</v>
      </c>
      <c r="K4" s="2">
        <v>70.349982400000002</v>
      </c>
      <c r="L4" s="2">
        <v>84.422529900000001</v>
      </c>
    </row>
    <row r="9" spans="1:14" ht="18" x14ac:dyDescent="0.2">
      <c r="B9" s="18" t="s">
        <v>45</v>
      </c>
      <c r="C9" s="18"/>
      <c r="D9" s="18"/>
      <c r="E9" s="4"/>
      <c r="F9" s="5"/>
      <c r="G9" s="22" t="s">
        <v>45</v>
      </c>
      <c r="H9" s="22"/>
      <c r="I9" s="22"/>
      <c r="L9" s="18" t="s">
        <v>45</v>
      </c>
      <c r="M9" s="18"/>
      <c r="N9" s="18"/>
    </row>
    <row r="10" spans="1:14" x14ac:dyDescent="0.2">
      <c r="B10" s="4" t="s">
        <v>17</v>
      </c>
      <c r="C10" s="4" t="s">
        <v>18</v>
      </c>
      <c r="D10" s="4" t="s">
        <v>14</v>
      </c>
      <c r="E10" s="4"/>
      <c r="F10" s="5"/>
      <c r="G10" s="4" t="s">
        <v>17</v>
      </c>
      <c r="H10" s="4" t="s">
        <v>18</v>
      </c>
      <c r="I10" s="4" t="s">
        <v>14</v>
      </c>
      <c r="L10" s="4" t="s">
        <v>17</v>
      </c>
      <c r="M10" s="4" t="s">
        <v>18</v>
      </c>
      <c r="N10" s="4" t="s">
        <v>14</v>
      </c>
    </row>
    <row r="11" spans="1:14" x14ac:dyDescent="0.2">
      <c r="A11" s="16" t="s">
        <v>23</v>
      </c>
      <c r="B11">
        <v>487.77500000000003</v>
      </c>
      <c r="C11">
        <v>1971.386</v>
      </c>
      <c r="D11" s="1">
        <f>B11/C11*100</f>
        <v>24.742744444771343</v>
      </c>
      <c r="F11" s="17" t="s">
        <v>22</v>
      </c>
      <c r="G11" s="6">
        <v>984.05000000000007</v>
      </c>
      <c r="H11">
        <v>2523.991</v>
      </c>
      <c r="I11" s="5">
        <f>G11/H11*100</f>
        <v>38.987856929759261</v>
      </c>
      <c r="K11" s="16" t="s">
        <v>21</v>
      </c>
      <c r="L11">
        <v>556.10399999999993</v>
      </c>
      <c r="M11" s="1">
        <v>1994.4939999999999</v>
      </c>
      <c r="N11" s="1">
        <f>L11/M11*100</f>
        <v>27.881959033218447</v>
      </c>
    </row>
    <row r="12" spans="1:14" x14ac:dyDescent="0.2">
      <c r="A12" s="16"/>
      <c r="B12">
        <v>1004.251</v>
      </c>
      <c r="C12">
        <v>2022.92</v>
      </c>
      <c r="D12" s="1">
        <f t="shared" ref="D12:D16" si="0">B12/C12*100</f>
        <v>49.643633954877103</v>
      </c>
      <c r="F12" s="17"/>
      <c r="G12" s="6">
        <v>1085.019</v>
      </c>
      <c r="H12">
        <v>2720.268</v>
      </c>
      <c r="I12" s="5">
        <f t="shared" ref="I12:I16" si="1">G12/H12*100</f>
        <v>39.886474420902644</v>
      </c>
      <c r="K12" s="16"/>
      <c r="L12">
        <v>597.82699999999988</v>
      </c>
      <c r="M12">
        <v>1983.5709999999999</v>
      </c>
      <c r="N12" s="1">
        <f t="shared" ref="N12:N16" si="2">L12/M12*100</f>
        <v>30.138926209346671</v>
      </c>
    </row>
    <row r="13" spans="1:14" x14ac:dyDescent="0.2">
      <c r="A13" s="16"/>
      <c r="B13" s="1">
        <v>826.779</v>
      </c>
      <c r="C13">
        <v>1957.518</v>
      </c>
      <c r="D13" s="1">
        <f t="shared" si="0"/>
        <v>42.236086717976541</v>
      </c>
      <c r="F13" s="17"/>
      <c r="G13" s="5">
        <v>918.95</v>
      </c>
      <c r="H13">
        <v>2327.3119999999999</v>
      </c>
      <c r="I13" s="5">
        <f t="shared" si="1"/>
        <v>39.485466495252894</v>
      </c>
      <c r="K13" s="16"/>
      <c r="L13" s="1">
        <v>477.28300000000002</v>
      </c>
      <c r="M13">
        <v>2138.7310000000002</v>
      </c>
      <c r="N13" s="1">
        <f t="shared" si="2"/>
        <v>22.316177209756624</v>
      </c>
    </row>
    <row r="14" spans="1:14" x14ac:dyDescent="0.2">
      <c r="A14" s="16"/>
      <c r="B14" s="1">
        <v>985.93499999999995</v>
      </c>
      <c r="C14">
        <v>2111.1709999999998</v>
      </c>
      <c r="D14" s="1">
        <f t="shared" si="0"/>
        <v>46.700859380883877</v>
      </c>
      <c r="F14" s="17"/>
      <c r="G14" s="5">
        <v>1191.027</v>
      </c>
      <c r="H14">
        <v>2399.54</v>
      </c>
      <c r="I14" s="5">
        <f t="shared" si="1"/>
        <v>49.635638497378665</v>
      </c>
      <c r="K14" s="16"/>
      <c r="L14" s="1">
        <v>728.798</v>
      </c>
      <c r="M14">
        <v>2049.355</v>
      </c>
      <c r="N14" s="1">
        <f t="shared" si="2"/>
        <v>35.562311068604515</v>
      </c>
    </row>
    <row r="15" spans="1:14" x14ac:dyDescent="0.2">
      <c r="A15" s="16"/>
      <c r="B15" s="1">
        <v>483.66399999999999</v>
      </c>
      <c r="C15">
        <v>2110.7130000000002</v>
      </c>
      <c r="D15" s="1">
        <f t="shared" si="0"/>
        <v>22.914721234009548</v>
      </c>
      <c r="F15" s="17"/>
      <c r="G15" s="5">
        <v>776.32499999999993</v>
      </c>
      <c r="H15">
        <v>2352.7730000000001</v>
      </c>
      <c r="I15" s="5">
        <f t="shared" si="1"/>
        <v>32.996170901315168</v>
      </c>
      <c r="K15" s="16"/>
      <c r="L15" s="1">
        <v>716.76800000000003</v>
      </c>
      <c r="M15">
        <v>2065.279</v>
      </c>
      <c r="N15" s="1">
        <f t="shared" si="2"/>
        <v>34.705625729017726</v>
      </c>
    </row>
    <row r="16" spans="1:14" x14ac:dyDescent="0.2">
      <c r="A16" s="16"/>
      <c r="B16" s="1">
        <v>878.34799999999996</v>
      </c>
      <c r="C16">
        <v>2070.1840000000002</v>
      </c>
      <c r="D16" s="1">
        <f t="shared" si="0"/>
        <v>42.428499109257913</v>
      </c>
      <c r="F16" s="17"/>
      <c r="G16" s="5">
        <v>688.90299999999991</v>
      </c>
      <c r="H16">
        <v>2230.73</v>
      </c>
      <c r="I16" s="5">
        <f t="shared" si="1"/>
        <v>30.882401724995852</v>
      </c>
      <c r="K16" s="16"/>
      <c r="L16" s="1">
        <v>783.17600000000004</v>
      </c>
      <c r="M16">
        <v>2107.9169999999999</v>
      </c>
      <c r="N16" s="1">
        <f t="shared" si="2"/>
        <v>37.154024565483368</v>
      </c>
    </row>
    <row r="17" spans="1:14" x14ac:dyDescent="0.2">
      <c r="A17" s="1" t="s">
        <v>19</v>
      </c>
      <c r="D17" s="9">
        <f>AVERAGE(D11:D16)</f>
        <v>38.111090806962721</v>
      </c>
      <c r="F17" s="5" t="s">
        <v>19</v>
      </c>
      <c r="G17" s="5"/>
      <c r="H17" s="5"/>
      <c r="I17" s="10">
        <f>AVERAGE(I11:I16)</f>
        <v>38.645668161600746</v>
      </c>
      <c r="K17" s="1" t="s">
        <v>19</v>
      </c>
      <c r="N17" s="9">
        <f>AVERAGE(N11:N16)</f>
        <v>31.293170635904556</v>
      </c>
    </row>
    <row r="19" spans="1:14" ht="18" x14ac:dyDescent="0.2">
      <c r="B19" s="18" t="s">
        <v>46</v>
      </c>
      <c r="C19" s="18"/>
      <c r="D19" s="18"/>
      <c r="G19" s="18" t="s">
        <v>46</v>
      </c>
      <c r="H19" s="18"/>
      <c r="I19" s="18"/>
      <c r="L19" s="18" t="s">
        <v>46</v>
      </c>
      <c r="M19" s="18"/>
      <c r="N19" s="18"/>
    </row>
    <row r="20" spans="1:14" x14ac:dyDescent="0.2">
      <c r="B20" s="4" t="s">
        <v>17</v>
      </c>
      <c r="C20" s="4" t="s">
        <v>18</v>
      </c>
      <c r="D20" s="4" t="s">
        <v>14</v>
      </c>
      <c r="G20" s="4" t="s">
        <v>17</v>
      </c>
      <c r="H20" s="4" t="s">
        <v>18</v>
      </c>
      <c r="I20" s="4" t="s">
        <v>14</v>
      </c>
      <c r="L20" s="4" t="s">
        <v>17</v>
      </c>
      <c r="M20" s="4" t="s">
        <v>18</v>
      </c>
      <c r="N20" s="4" t="s">
        <v>14</v>
      </c>
    </row>
    <row r="21" spans="1:14" x14ac:dyDescent="0.2">
      <c r="A21" s="16" t="s">
        <v>20</v>
      </c>
      <c r="B21">
        <v>921.33199999999999</v>
      </c>
      <c r="C21">
        <v>2082.241</v>
      </c>
      <c r="D21" s="1">
        <f>B21/C21*100</f>
        <v>44.24713565816829</v>
      </c>
      <c r="F21" s="16" t="s">
        <v>22</v>
      </c>
      <c r="G21">
        <v>872.971</v>
      </c>
      <c r="H21">
        <v>2200.828</v>
      </c>
      <c r="I21" s="1">
        <f>G21/H21*100</f>
        <v>39.665571321339058</v>
      </c>
      <c r="K21" s="16" t="s">
        <v>24</v>
      </c>
      <c r="L21">
        <v>1589.433</v>
      </c>
      <c r="M21">
        <v>2279.3760000000002</v>
      </c>
      <c r="N21" s="1">
        <f>L21/M21*100</f>
        <v>69.731057973761239</v>
      </c>
    </row>
    <row r="22" spans="1:14" x14ac:dyDescent="0.2">
      <c r="A22" s="16"/>
      <c r="B22">
        <v>1060.894</v>
      </c>
      <c r="C22">
        <v>2055.0680000000002</v>
      </c>
      <c r="D22" s="1">
        <f t="shared" ref="D22:D26" si="3">B22/C22*100</f>
        <v>51.623303949066404</v>
      </c>
      <c r="F22" s="16"/>
      <c r="G22">
        <v>638.22099999999989</v>
      </c>
      <c r="H22">
        <v>2279.7040000000002</v>
      </c>
      <c r="I22" s="1">
        <f t="shared" ref="I22:I26" si="4">G22/H22*100</f>
        <v>27.995783663142227</v>
      </c>
      <c r="K22" s="16"/>
      <c r="L22">
        <v>1610.1279999999999</v>
      </c>
      <c r="M22">
        <v>2196.665</v>
      </c>
      <c r="N22" s="1">
        <f t="shared" ref="N22:N26" si="5">L22/M22*100</f>
        <v>73.298750606032328</v>
      </c>
    </row>
    <row r="23" spans="1:14" x14ac:dyDescent="0.2">
      <c r="A23" s="16"/>
      <c r="B23">
        <v>1060.365</v>
      </c>
      <c r="C23">
        <v>2001.856</v>
      </c>
      <c r="D23" s="1">
        <f t="shared" si="3"/>
        <v>52.969094680136827</v>
      </c>
      <c r="F23" s="16"/>
      <c r="G23">
        <v>882.85299999999995</v>
      </c>
      <c r="H23">
        <v>2130.0070000000001</v>
      </c>
      <c r="I23" s="1">
        <f t="shared" si="4"/>
        <v>41.448361437309828</v>
      </c>
      <c r="K23" s="16"/>
      <c r="L23">
        <v>1619.2639999999999</v>
      </c>
      <c r="M23">
        <v>2337.953</v>
      </c>
      <c r="N23" s="1">
        <f t="shared" si="5"/>
        <v>69.259903856065534</v>
      </c>
    </row>
    <row r="24" spans="1:14" x14ac:dyDescent="0.2">
      <c r="A24" s="16"/>
      <c r="B24" s="1">
        <v>1113.288</v>
      </c>
      <c r="C24">
        <v>2058.277</v>
      </c>
      <c r="D24" s="1">
        <f t="shared" si="3"/>
        <v>54.088346709407922</v>
      </c>
      <c r="F24" s="16"/>
      <c r="G24" s="1">
        <v>872.68700000000001</v>
      </c>
      <c r="H24">
        <v>2120.1770000000001</v>
      </c>
      <c r="I24" s="1">
        <f t="shared" si="4"/>
        <v>41.161044573165348</v>
      </c>
      <c r="K24" s="16"/>
      <c r="L24" s="1">
        <v>1658.606</v>
      </c>
      <c r="M24">
        <v>2327.817</v>
      </c>
      <c r="N24" s="1">
        <f t="shared" si="5"/>
        <v>71.251563159818829</v>
      </c>
    </row>
    <row r="25" spans="1:14" x14ac:dyDescent="0.2">
      <c r="A25" s="16"/>
      <c r="B25">
        <v>966.30399999999997</v>
      </c>
      <c r="C25">
        <v>2052.2440000000001</v>
      </c>
      <c r="D25" s="1">
        <f t="shared" si="3"/>
        <v>47.085239376994153</v>
      </c>
      <c r="F25" s="16"/>
      <c r="G25">
        <v>725.1</v>
      </c>
      <c r="H25">
        <v>2142.346</v>
      </c>
      <c r="I25" s="1">
        <f t="shared" si="4"/>
        <v>33.846073416712336</v>
      </c>
      <c r="K25" s="16"/>
      <c r="L25">
        <v>1051.2610000000002</v>
      </c>
      <c r="M25">
        <v>2442.855</v>
      </c>
      <c r="N25" s="1">
        <f t="shared" si="5"/>
        <v>43.034113772614432</v>
      </c>
    </row>
    <row r="26" spans="1:14" x14ac:dyDescent="0.2">
      <c r="A26" s="16"/>
      <c r="B26" s="1">
        <v>1114.6369999999999</v>
      </c>
      <c r="C26">
        <v>2084.1060000000002</v>
      </c>
      <c r="D26" s="1">
        <f t="shared" si="3"/>
        <v>53.482740321269638</v>
      </c>
      <c r="F26" s="16"/>
      <c r="G26" s="1">
        <v>850.4860000000001</v>
      </c>
      <c r="H26">
        <v>2108.223</v>
      </c>
      <c r="I26" s="1">
        <f t="shared" si="4"/>
        <v>40.341368062107286</v>
      </c>
      <c r="K26" s="16"/>
      <c r="L26" s="1">
        <v>1538.8320000000001</v>
      </c>
      <c r="M26">
        <v>2363.3879999999999</v>
      </c>
      <c r="N26" s="1">
        <f t="shared" si="5"/>
        <v>65.111272461398642</v>
      </c>
    </row>
    <row r="27" spans="1:14" x14ac:dyDescent="0.2">
      <c r="A27" s="1" t="s">
        <v>19</v>
      </c>
      <c r="D27" s="9">
        <f>AVERAGE(D21:D26)</f>
        <v>50.582643449173872</v>
      </c>
      <c r="F27" s="1" t="s">
        <v>19</v>
      </c>
      <c r="I27" s="9">
        <f>AVERAGE(I21:I26)</f>
        <v>37.409700412296012</v>
      </c>
      <c r="K27" s="1" t="s">
        <v>19</v>
      </c>
      <c r="N27" s="9">
        <f>AVERAGE(N21:N26)</f>
        <v>65.281110304948498</v>
      </c>
    </row>
    <row r="29" spans="1:14" ht="18" x14ac:dyDescent="0.2">
      <c r="B29" s="18" t="s">
        <v>47</v>
      </c>
      <c r="C29" s="18"/>
      <c r="D29" s="18"/>
      <c r="G29" s="18" t="s">
        <v>47</v>
      </c>
      <c r="H29" s="18"/>
      <c r="I29" s="18"/>
      <c r="L29" s="18" t="s">
        <v>47</v>
      </c>
      <c r="M29" s="18"/>
      <c r="N29" s="18"/>
    </row>
    <row r="30" spans="1:14" x14ac:dyDescent="0.2">
      <c r="B30" s="4" t="s">
        <v>17</v>
      </c>
      <c r="C30" s="4" t="s">
        <v>18</v>
      </c>
      <c r="D30" s="4" t="s">
        <v>14</v>
      </c>
      <c r="G30" s="4" t="s">
        <v>17</v>
      </c>
      <c r="H30" s="4" t="s">
        <v>18</v>
      </c>
      <c r="I30" s="4" t="s">
        <v>14</v>
      </c>
      <c r="L30" s="4" t="s">
        <v>17</v>
      </c>
      <c r="M30" s="4" t="s">
        <v>18</v>
      </c>
      <c r="N30" s="4" t="s">
        <v>14</v>
      </c>
    </row>
    <row r="31" spans="1:14" x14ac:dyDescent="0.2">
      <c r="A31" s="16" t="s">
        <v>20</v>
      </c>
      <c r="B31">
        <v>574.27300000000002</v>
      </c>
      <c r="C31">
        <v>1919.002</v>
      </c>
      <c r="D31" s="1">
        <f>B31/C31*100</f>
        <v>29.925607164557412</v>
      </c>
      <c r="F31" s="16" t="s">
        <v>22</v>
      </c>
      <c r="G31">
        <v>1058.973</v>
      </c>
      <c r="H31">
        <v>2139.9110000000001</v>
      </c>
      <c r="I31" s="1">
        <f>G31/H31*100</f>
        <v>49.486777721129521</v>
      </c>
      <c r="K31" s="16" t="s">
        <v>24</v>
      </c>
      <c r="L31">
        <v>1593.5639999999999</v>
      </c>
      <c r="M31">
        <v>2722.2249999999999</v>
      </c>
      <c r="N31" s="1">
        <f>L31/M31*100</f>
        <v>58.539025980585734</v>
      </c>
    </row>
    <row r="32" spans="1:14" x14ac:dyDescent="0.2">
      <c r="A32" s="16"/>
      <c r="B32">
        <v>538.59799999999996</v>
      </c>
      <c r="C32">
        <v>1903.61</v>
      </c>
      <c r="D32" s="1">
        <f t="shared" ref="D32:D36" si="6">B32/C32*100</f>
        <v>28.293505497449583</v>
      </c>
      <c r="F32" s="16"/>
      <c r="G32">
        <v>1082.2740000000001</v>
      </c>
      <c r="H32">
        <v>2143.973</v>
      </c>
      <c r="I32" s="1">
        <f t="shared" ref="I32:I36" si="7">G32/H32*100</f>
        <v>50.479833468052071</v>
      </c>
      <c r="K32" s="16"/>
      <c r="L32">
        <v>1354.204</v>
      </c>
      <c r="M32">
        <v>2722.9549999999999</v>
      </c>
      <c r="N32" s="1">
        <f t="shared" ref="N32:N36" si="8">L32/M32*100</f>
        <v>49.732882107857094</v>
      </c>
    </row>
    <row r="33" spans="1:19" x14ac:dyDescent="0.2">
      <c r="A33" s="16"/>
      <c r="B33" s="1">
        <v>473.79599999999999</v>
      </c>
      <c r="C33">
        <v>1828.309</v>
      </c>
      <c r="D33" s="1">
        <f t="shared" si="6"/>
        <v>25.914437876748401</v>
      </c>
      <c r="F33" s="16"/>
      <c r="G33" s="1">
        <v>1043.856</v>
      </c>
      <c r="H33">
        <v>2145.3580000000002</v>
      </c>
      <c r="I33" s="1">
        <f t="shared" si="7"/>
        <v>48.656494627003973</v>
      </c>
      <c r="K33" s="16"/>
      <c r="L33" s="1">
        <v>1747.7809999999999</v>
      </c>
      <c r="M33">
        <v>2626.2440000000001</v>
      </c>
      <c r="N33" s="1">
        <f t="shared" si="8"/>
        <v>66.55059468960232</v>
      </c>
    </row>
    <row r="34" spans="1:19" x14ac:dyDescent="0.2">
      <c r="A34" s="16"/>
      <c r="B34" s="1">
        <v>560.07700000000011</v>
      </c>
      <c r="C34">
        <v>1713.241</v>
      </c>
      <c r="D34" s="1">
        <f t="shared" si="6"/>
        <v>32.691080822838124</v>
      </c>
      <c r="F34" s="16"/>
      <c r="G34" s="1">
        <v>1083.6499999999999</v>
      </c>
      <c r="H34">
        <v>2189.7660000000001</v>
      </c>
      <c r="I34" s="1">
        <f t="shared" si="7"/>
        <v>49.487022814309832</v>
      </c>
      <c r="K34" s="16"/>
      <c r="L34" s="1">
        <v>1432.9690000000001</v>
      </c>
      <c r="M34">
        <v>2646.873</v>
      </c>
      <c r="N34" s="1">
        <f t="shared" si="8"/>
        <v>54.138184945027589</v>
      </c>
    </row>
    <row r="35" spans="1:19" x14ac:dyDescent="0.2">
      <c r="A35" s="16"/>
      <c r="B35" s="1">
        <v>621.2600000000001</v>
      </c>
      <c r="C35">
        <v>1793.3140000000001</v>
      </c>
      <c r="D35" s="1">
        <f t="shared" si="6"/>
        <v>34.643124405430399</v>
      </c>
      <c r="F35" s="16"/>
      <c r="G35" s="1">
        <v>664.51200000000006</v>
      </c>
      <c r="H35">
        <v>2106.3710000000001</v>
      </c>
      <c r="I35" s="1">
        <f t="shared" si="7"/>
        <v>31.547718801673589</v>
      </c>
      <c r="K35" s="16"/>
      <c r="L35" s="1">
        <v>1889.8</v>
      </c>
      <c r="M35">
        <v>2109.6060000000002</v>
      </c>
      <c r="N35" s="1">
        <f t="shared" si="8"/>
        <v>89.580708435603611</v>
      </c>
    </row>
    <row r="36" spans="1:19" x14ac:dyDescent="0.2">
      <c r="A36" s="16"/>
      <c r="B36" s="1">
        <v>617.84099999999989</v>
      </c>
      <c r="C36">
        <v>1857.789</v>
      </c>
      <c r="D36" s="1">
        <f t="shared" si="6"/>
        <v>33.256790733500949</v>
      </c>
      <c r="F36" s="16"/>
      <c r="G36" s="1">
        <v>857.26400000000001</v>
      </c>
      <c r="H36">
        <v>2158.105</v>
      </c>
      <c r="I36" s="1">
        <f t="shared" si="7"/>
        <v>39.722997722538992</v>
      </c>
      <c r="K36" s="16"/>
      <c r="L36" s="1">
        <v>1892.2549999999999</v>
      </c>
      <c r="M36">
        <v>2104.2779999999998</v>
      </c>
      <c r="N36" s="1">
        <f t="shared" si="8"/>
        <v>89.924192525892494</v>
      </c>
    </row>
    <row r="37" spans="1:19" x14ac:dyDescent="0.2">
      <c r="A37" s="1" t="s">
        <v>19</v>
      </c>
      <c r="D37" s="9">
        <f>AVERAGE(D31:D36)</f>
        <v>30.787424416754146</v>
      </c>
      <c r="F37" s="1" t="s">
        <v>19</v>
      </c>
      <c r="I37" s="9">
        <f>AVERAGE(I31:I36)</f>
        <v>44.896807525784659</v>
      </c>
      <c r="K37" s="1" t="s">
        <v>19</v>
      </c>
      <c r="N37" s="9">
        <f>AVERAGE(N31:N36)</f>
        <v>68.077598114094812</v>
      </c>
    </row>
    <row r="41" spans="1:19" ht="18" x14ac:dyDescent="0.2">
      <c r="B41" s="15" t="s">
        <v>48</v>
      </c>
      <c r="C41" s="15"/>
      <c r="D41" s="15"/>
      <c r="G41" s="15" t="s">
        <v>48</v>
      </c>
      <c r="H41" s="15"/>
      <c r="I41" s="15"/>
      <c r="L41" s="15" t="s">
        <v>48</v>
      </c>
      <c r="M41" s="15"/>
      <c r="N41" s="15"/>
      <c r="Q41" s="15" t="s">
        <v>48</v>
      </c>
      <c r="R41" s="15"/>
      <c r="S41" s="15"/>
    </row>
    <row r="42" spans="1:19" x14ac:dyDescent="0.2">
      <c r="B42" s="4" t="s">
        <v>17</v>
      </c>
      <c r="C42" s="4" t="s">
        <v>18</v>
      </c>
      <c r="D42" s="4" t="s">
        <v>14</v>
      </c>
      <c r="G42" s="4" t="s">
        <v>17</v>
      </c>
      <c r="H42" s="4" t="s">
        <v>18</v>
      </c>
      <c r="I42" s="4" t="s">
        <v>14</v>
      </c>
      <c r="L42" s="4" t="s">
        <v>17</v>
      </c>
      <c r="M42" s="4" t="s">
        <v>18</v>
      </c>
      <c r="N42" s="4" t="s">
        <v>14</v>
      </c>
      <c r="Q42" s="4" t="s">
        <v>17</v>
      </c>
      <c r="R42" s="4" t="s">
        <v>18</v>
      </c>
      <c r="S42" s="4" t="s">
        <v>14</v>
      </c>
    </row>
    <row r="43" spans="1:19" x14ac:dyDescent="0.2">
      <c r="A43" s="16" t="s">
        <v>23</v>
      </c>
      <c r="B43">
        <v>674.68100000000004</v>
      </c>
      <c r="C43">
        <v>1827.4102</v>
      </c>
      <c r="D43" s="1">
        <f>B43/C43*100</f>
        <v>36.92006315823344</v>
      </c>
      <c r="F43" s="16" t="s">
        <v>25</v>
      </c>
      <c r="G43">
        <v>698.95499999999993</v>
      </c>
      <c r="H43">
        <v>1731.9269999999999</v>
      </c>
      <c r="I43" s="1">
        <f>G43/H43*100</f>
        <v>40.357070476988923</v>
      </c>
      <c r="K43" s="16" t="s">
        <v>26</v>
      </c>
      <c r="L43">
        <v>2189.6859999999997</v>
      </c>
      <c r="M43">
        <v>2662.1729999999998</v>
      </c>
      <c r="N43" s="1">
        <f>L43/M43*100</f>
        <v>82.25182961437892</v>
      </c>
      <c r="P43" s="16" t="s">
        <v>28</v>
      </c>
      <c r="Q43">
        <v>2070.5550000000003</v>
      </c>
      <c r="R43">
        <v>2471.6329999999998</v>
      </c>
      <c r="S43" s="1">
        <f>Q43/R43*100</f>
        <v>83.772752669995924</v>
      </c>
    </row>
    <row r="44" spans="1:19" x14ac:dyDescent="0.2">
      <c r="A44" s="16"/>
      <c r="B44">
        <v>972.65769999999998</v>
      </c>
      <c r="C44">
        <v>1985.1024</v>
      </c>
      <c r="D44" s="1">
        <f t="shared" ref="D44:D48" si="9">B44/C44*100</f>
        <v>48.997860261515982</v>
      </c>
      <c r="F44" s="16"/>
      <c r="G44">
        <v>705.14499999999998</v>
      </c>
      <c r="H44">
        <v>1707.239</v>
      </c>
      <c r="I44" s="1">
        <f t="shared" ref="I44:I48" si="10">G44/H44*100</f>
        <v>41.303238738102863</v>
      </c>
      <c r="K44" s="16"/>
      <c r="L44">
        <v>2228.41</v>
      </c>
      <c r="M44">
        <v>2564.6109999999999</v>
      </c>
      <c r="N44" s="1">
        <f t="shared" ref="N44:N48" si="11">L44/M44*100</f>
        <v>86.890760431114117</v>
      </c>
      <c r="P44" s="16"/>
      <c r="Q44">
        <v>1416.9690000000001</v>
      </c>
      <c r="R44">
        <v>2518.29</v>
      </c>
      <c r="S44" s="1">
        <f t="shared" ref="S44:S48" si="12">Q44/R44*100</f>
        <v>56.267109824523786</v>
      </c>
    </row>
    <row r="45" spans="1:19" x14ac:dyDescent="0.2">
      <c r="A45" s="16"/>
      <c r="B45" s="1">
        <v>917.27459999999996</v>
      </c>
      <c r="C45">
        <v>1849.4821999999999</v>
      </c>
      <c r="D45" s="1">
        <f t="shared" si="9"/>
        <v>49.596292410924534</v>
      </c>
      <c r="F45" s="16"/>
      <c r="G45" s="1">
        <v>739.346</v>
      </c>
      <c r="H45">
        <v>1744.77</v>
      </c>
      <c r="I45" s="1">
        <f t="shared" si="10"/>
        <v>42.374983522183442</v>
      </c>
      <c r="K45" s="16"/>
      <c r="L45" s="1">
        <v>2389.0300000000002</v>
      </c>
      <c r="M45">
        <v>2583.5059999999999</v>
      </c>
      <c r="N45" s="1">
        <f t="shared" si="11"/>
        <v>92.472399909270592</v>
      </c>
      <c r="P45" s="16"/>
      <c r="Q45" s="1">
        <v>1600.9379999999996</v>
      </c>
      <c r="R45">
        <v>2345.0210000000002</v>
      </c>
      <c r="S45" s="1">
        <f t="shared" si="12"/>
        <v>68.269665815359417</v>
      </c>
    </row>
    <row r="46" spans="1:19" x14ac:dyDescent="0.2">
      <c r="A46" s="16"/>
      <c r="B46" s="1">
        <v>989.19389999999999</v>
      </c>
      <c r="C46">
        <v>1887.5105000000001</v>
      </c>
      <c r="D46" s="1">
        <f t="shared" si="9"/>
        <v>52.407332303581889</v>
      </c>
      <c r="F46" s="16"/>
      <c r="G46" s="1">
        <v>706.44200000000001</v>
      </c>
      <c r="H46">
        <v>1727.6289999999999</v>
      </c>
      <c r="I46" s="1">
        <f t="shared" si="10"/>
        <v>40.890839410544743</v>
      </c>
      <c r="K46" s="16"/>
      <c r="L46" s="1">
        <v>2439.98</v>
      </c>
      <c r="M46">
        <v>2555.5189999999998</v>
      </c>
      <c r="N46" s="1">
        <f t="shared" si="11"/>
        <v>95.478844023464518</v>
      </c>
      <c r="P46" s="16"/>
      <c r="Q46" s="1">
        <v>1286.9359999999999</v>
      </c>
      <c r="R46">
        <v>2321.9650000000001</v>
      </c>
      <c r="S46" s="1">
        <f t="shared" si="12"/>
        <v>55.424435768842329</v>
      </c>
    </row>
    <row r="47" spans="1:19" x14ac:dyDescent="0.2">
      <c r="A47" s="16"/>
      <c r="B47" s="1">
        <v>906.48249999999996</v>
      </c>
      <c r="C47">
        <v>1845.5788</v>
      </c>
      <c r="D47" s="1">
        <f t="shared" si="9"/>
        <v>49.11643436736486</v>
      </c>
      <c r="F47" s="16"/>
      <c r="G47" s="1">
        <v>734.47399999999993</v>
      </c>
      <c r="H47">
        <v>1815.1590000000001</v>
      </c>
      <c r="I47" s="1">
        <f t="shared" si="10"/>
        <v>40.463342329790386</v>
      </c>
      <c r="K47" s="16"/>
      <c r="L47" s="1">
        <v>2366.2649999999999</v>
      </c>
      <c r="M47">
        <v>2730.5120000000002</v>
      </c>
      <c r="N47" s="1">
        <f t="shared" si="11"/>
        <v>86.660120885753287</v>
      </c>
      <c r="P47" s="16"/>
      <c r="Q47" s="1">
        <v>1807.3909999999998</v>
      </c>
      <c r="R47">
        <v>2603.8440000000001</v>
      </c>
      <c r="S47" s="1">
        <f t="shared" si="12"/>
        <v>69.412414875852761</v>
      </c>
    </row>
    <row r="48" spans="1:19" x14ac:dyDescent="0.2">
      <c r="A48" s="16"/>
      <c r="B48" s="1">
        <v>1002.1473999999999</v>
      </c>
      <c r="C48">
        <v>1877.3216</v>
      </c>
      <c r="D48" s="1">
        <f t="shared" si="9"/>
        <v>53.381764743984192</v>
      </c>
      <c r="F48" s="16"/>
      <c r="G48" s="1">
        <v>758.22699999999998</v>
      </c>
      <c r="H48">
        <v>1784.1210000000001</v>
      </c>
      <c r="I48" s="1">
        <f t="shared" si="10"/>
        <v>42.498630978504259</v>
      </c>
      <c r="K48" s="16"/>
      <c r="L48" s="1">
        <v>2550.0790000000002</v>
      </c>
      <c r="M48">
        <v>2676.8029999999999</v>
      </c>
      <c r="N48" s="1">
        <f t="shared" si="11"/>
        <v>95.265845114489196</v>
      </c>
      <c r="P48" s="16"/>
      <c r="Q48" s="1">
        <v>1663.509</v>
      </c>
      <c r="R48">
        <v>2625.25</v>
      </c>
      <c r="S48" s="1">
        <f t="shared" si="12"/>
        <v>63.365736596514623</v>
      </c>
    </row>
    <row r="49" spans="1:19" x14ac:dyDescent="0.2">
      <c r="A49" s="1" t="s">
        <v>19</v>
      </c>
      <c r="D49" s="9">
        <f>AVERAGE(D43:D48)</f>
        <v>48.403291207600809</v>
      </c>
      <c r="F49" s="1" t="s">
        <v>19</v>
      </c>
      <c r="I49" s="9">
        <f>AVERAGE(I43:I48)</f>
        <v>41.314684242685765</v>
      </c>
      <c r="K49" s="1" t="s">
        <v>19</v>
      </c>
      <c r="N49" s="9">
        <f>AVERAGE(N43:N48)</f>
        <v>89.836633329745084</v>
      </c>
      <c r="P49" s="1" t="s">
        <v>19</v>
      </c>
      <c r="S49" s="9">
        <f>AVERAGE(S43:S48)</f>
        <v>66.085352591848135</v>
      </c>
    </row>
    <row r="51" spans="1:19" ht="18" x14ac:dyDescent="0.2">
      <c r="B51" s="15" t="s">
        <v>49</v>
      </c>
      <c r="C51" s="15"/>
      <c r="D51" s="15"/>
      <c r="G51" s="15" t="s">
        <v>49</v>
      </c>
      <c r="H51" s="15"/>
      <c r="I51" s="15"/>
      <c r="L51" s="15" t="s">
        <v>49</v>
      </c>
      <c r="M51" s="15"/>
      <c r="N51" s="15"/>
    </row>
    <row r="52" spans="1:19" x14ac:dyDescent="0.2">
      <c r="B52" s="4" t="s">
        <v>17</v>
      </c>
      <c r="C52" s="4" t="s">
        <v>18</v>
      </c>
      <c r="D52" s="4" t="s">
        <v>14</v>
      </c>
      <c r="G52" s="4" t="s">
        <v>17</v>
      </c>
      <c r="H52" s="4" t="s">
        <v>18</v>
      </c>
      <c r="I52" s="4" t="s">
        <v>14</v>
      </c>
      <c r="L52" s="4" t="s">
        <v>17</v>
      </c>
      <c r="M52" s="4" t="s">
        <v>18</v>
      </c>
      <c r="N52" s="4" t="s">
        <v>14</v>
      </c>
    </row>
    <row r="53" spans="1:19" x14ac:dyDescent="0.2">
      <c r="A53" s="16" t="s">
        <v>23</v>
      </c>
      <c r="B53">
        <v>2214.7049999999999</v>
      </c>
      <c r="C53">
        <v>2795.8209999999999</v>
      </c>
      <c r="D53" s="1">
        <f>B53/C53*100</f>
        <v>79.214835284519296</v>
      </c>
      <c r="F53" s="16" t="s">
        <v>25</v>
      </c>
      <c r="G53">
        <v>860.36400000000003</v>
      </c>
      <c r="H53">
        <v>2022.548</v>
      </c>
      <c r="I53" s="1">
        <f>G53/H53*100</f>
        <v>42.538619602600285</v>
      </c>
      <c r="K53" s="16" t="s">
        <v>26</v>
      </c>
      <c r="L53">
        <v>2452.0460000000003</v>
      </c>
      <c r="M53">
        <v>2625.2860000000001</v>
      </c>
      <c r="N53" s="1">
        <f>L53/M53*100</f>
        <v>93.401099918256534</v>
      </c>
    </row>
    <row r="54" spans="1:19" x14ac:dyDescent="0.2">
      <c r="A54" s="16"/>
      <c r="B54">
        <v>2235.2470000000003</v>
      </c>
      <c r="C54">
        <v>2729.556</v>
      </c>
      <c r="D54" s="1">
        <f t="shared" ref="D54:D58" si="13">B54/C54*100</f>
        <v>81.890497941789803</v>
      </c>
      <c r="F54" s="16"/>
      <c r="G54">
        <v>949.78700000000003</v>
      </c>
      <c r="H54">
        <v>1867.5350000000001</v>
      </c>
      <c r="I54" s="1">
        <f t="shared" ref="I54:I58" si="14">G54/H54*100</f>
        <v>50.857788475182531</v>
      </c>
      <c r="K54" s="16"/>
      <c r="L54">
        <v>2265.181</v>
      </c>
      <c r="M54">
        <v>2661.12</v>
      </c>
      <c r="N54" s="1">
        <f t="shared" ref="N54:N58" si="15">L54/M54*100</f>
        <v>85.121339886964904</v>
      </c>
    </row>
    <row r="55" spans="1:19" x14ac:dyDescent="0.2">
      <c r="A55" s="16"/>
      <c r="B55" s="1">
        <v>1475.7300000000002</v>
      </c>
      <c r="C55">
        <v>1817.385</v>
      </c>
      <c r="D55" s="1">
        <f t="shared" si="13"/>
        <v>81.200736222649596</v>
      </c>
      <c r="F55" s="16"/>
      <c r="G55" s="1">
        <v>1352.1109999999999</v>
      </c>
      <c r="H55">
        <v>2141.6309999999999</v>
      </c>
      <c r="I55" s="1">
        <f t="shared" si="14"/>
        <v>63.134638973754107</v>
      </c>
      <c r="K55" s="16"/>
      <c r="L55" s="1">
        <v>2247.6099999999997</v>
      </c>
      <c r="M55">
        <v>2784.4659999999999</v>
      </c>
      <c r="N55" s="1">
        <f t="shared" si="15"/>
        <v>80.719606560108829</v>
      </c>
    </row>
    <row r="56" spans="1:19" x14ac:dyDescent="0.2">
      <c r="A56" s="16"/>
      <c r="B56" s="1">
        <v>1044.722</v>
      </c>
      <c r="C56">
        <v>1766.731</v>
      </c>
      <c r="D56" s="1">
        <f t="shared" si="13"/>
        <v>59.133054211422106</v>
      </c>
      <c r="F56" s="16"/>
      <c r="G56" s="1">
        <v>1409.3749999999998</v>
      </c>
      <c r="H56">
        <v>2165.8290000000002</v>
      </c>
      <c r="I56" s="1">
        <f t="shared" si="14"/>
        <v>65.073235236946203</v>
      </c>
      <c r="K56" s="16"/>
      <c r="L56" s="1">
        <v>2333.0450000000001</v>
      </c>
      <c r="M56">
        <v>2719.2080000000001</v>
      </c>
      <c r="N56" s="1">
        <f t="shared" si="15"/>
        <v>85.798695796717283</v>
      </c>
    </row>
    <row r="57" spans="1:19" x14ac:dyDescent="0.2">
      <c r="A57" s="16"/>
      <c r="B57" s="1">
        <v>1033.0909999999999</v>
      </c>
      <c r="C57">
        <v>1716.7329999999999</v>
      </c>
      <c r="D57" s="1">
        <f t="shared" si="13"/>
        <v>60.177732938086471</v>
      </c>
      <c r="F57" s="16"/>
      <c r="G57" s="1">
        <v>1119.116</v>
      </c>
      <c r="H57">
        <v>1878.5889999999999</v>
      </c>
      <c r="I57" s="1">
        <f t="shared" si="14"/>
        <v>59.572157614039043</v>
      </c>
      <c r="K57" s="16"/>
      <c r="L57" s="1">
        <v>2523.86</v>
      </c>
      <c r="M57">
        <v>2818.13</v>
      </c>
      <c r="N57" s="1">
        <f t="shared" si="15"/>
        <v>89.557969291693425</v>
      </c>
    </row>
    <row r="58" spans="1:19" x14ac:dyDescent="0.2">
      <c r="A58" s="16"/>
      <c r="B58" s="1">
        <v>1150.4159999999999</v>
      </c>
      <c r="C58">
        <v>1688.972</v>
      </c>
      <c r="D58" s="1">
        <f t="shared" si="13"/>
        <v>68.113384946582883</v>
      </c>
      <c r="F58" s="16"/>
      <c r="G58" s="1">
        <v>1144.502</v>
      </c>
      <c r="H58">
        <v>1724.171</v>
      </c>
      <c r="I58" s="1">
        <f t="shared" si="14"/>
        <v>66.379842834614422</v>
      </c>
      <c r="K58" s="16"/>
      <c r="L58" s="1">
        <v>2552.7159999999999</v>
      </c>
      <c r="M58">
        <v>2891.741</v>
      </c>
      <c r="N58" s="1">
        <f t="shared" si="15"/>
        <v>88.276093882543421</v>
      </c>
    </row>
    <row r="59" spans="1:19" x14ac:dyDescent="0.2">
      <c r="A59" s="1" t="s">
        <v>19</v>
      </c>
      <c r="D59" s="9">
        <f>AVERAGE(D53:D58)</f>
        <v>71.621706924175029</v>
      </c>
      <c r="F59" s="1" t="s">
        <v>19</v>
      </c>
      <c r="I59" s="9">
        <f>AVERAGE(I53:I58)</f>
        <v>57.92604712285609</v>
      </c>
      <c r="K59" s="1" t="s">
        <v>19</v>
      </c>
      <c r="N59" s="9">
        <f>AVERAGE(N53:N58)</f>
        <v>87.145800889380737</v>
      </c>
    </row>
    <row r="61" spans="1:19" ht="18" x14ac:dyDescent="0.2">
      <c r="B61" s="15" t="s">
        <v>50</v>
      </c>
      <c r="C61" s="15"/>
      <c r="D61" s="15"/>
      <c r="G61" s="15" t="s">
        <v>50</v>
      </c>
      <c r="H61" s="15"/>
      <c r="I61" s="15"/>
      <c r="L61" s="15" t="s">
        <v>50</v>
      </c>
      <c r="M61" s="15"/>
      <c r="N61" s="15"/>
      <c r="Q61" s="15" t="s">
        <v>50</v>
      </c>
      <c r="R61" s="15"/>
      <c r="S61" s="15"/>
    </row>
    <row r="62" spans="1:19" x14ac:dyDescent="0.2">
      <c r="B62" s="4" t="s">
        <v>17</v>
      </c>
      <c r="C62" s="4" t="s">
        <v>18</v>
      </c>
      <c r="D62" s="4" t="s">
        <v>14</v>
      </c>
      <c r="G62" s="4" t="s">
        <v>17</v>
      </c>
      <c r="H62" s="4" t="s">
        <v>18</v>
      </c>
      <c r="I62" s="4" t="s">
        <v>14</v>
      </c>
      <c r="L62" s="4" t="s">
        <v>17</v>
      </c>
      <c r="M62" s="4" t="s">
        <v>18</v>
      </c>
      <c r="N62" s="4" t="s">
        <v>14</v>
      </c>
      <c r="Q62" s="4" t="s">
        <v>17</v>
      </c>
      <c r="R62" s="4" t="s">
        <v>18</v>
      </c>
      <c r="S62" s="4" t="s">
        <v>14</v>
      </c>
    </row>
    <row r="63" spans="1:19" x14ac:dyDescent="0.2">
      <c r="A63" s="16" t="s">
        <v>23</v>
      </c>
      <c r="B63">
        <v>1248.6203</v>
      </c>
      <c r="C63">
        <v>1985.2061000000001</v>
      </c>
      <c r="D63" s="1">
        <f>B63/C63*100</f>
        <v>62.896255456801185</v>
      </c>
      <c r="F63" s="16" t="s">
        <v>25</v>
      </c>
      <c r="G63">
        <v>1108.992</v>
      </c>
      <c r="H63">
        <v>2092.7820000000002</v>
      </c>
      <c r="I63" s="1">
        <f>G63/H63*100</f>
        <v>52.991281461709818</v>
      </c>
      <c r="K63" s="16" t="s">
        <v>26</v>
      </c>
      <c r="L63">
        <v>1123.7640000000001</v>
      </c>
      <c r="M63">
        <v>2143.1849999999999</v>
      </c>
      <c r="N63" s="1">
        <f>L63/M63*100</f>
        <v>52.434297552474476</v>
      </c>
      <c r="P63" s="16" t="s">
        <v>28</v>
      </c>
      <c r="Q63">
        <v>2027.9</v>
      </c>
      <c r="R63">
        <v>2266.502</v>
      </c>
      <c r="S63" s="1">
        <f>Q63/R63*100</f>
        <v>89.47267639737359</v>
      </c>
    </row>
    <row r="64" spans="1:19" x14ac:dyDescent="0.2">
      <c r="A64" s="16"/>
      <c r="B64">
        <v>1436.0105000000001</v>
      </c>
      <c r="C64">
        <v>2050.2426</v>
      </c>
      <c r="D64" s="1">
        <f t="shared" ref="D64:D68" si="16">B64/C64*100</f>
        <v>70.04100392802296</v>
      </c>
      <c r="F64" s="16"/>
      <c r="G64">
        <v>1018.0889999999999</v>
      </c>
      <c r="H64">
        <v>2059.5</v>
      </c>
      <c r="I64" s="1">
        <f t="shared" ref="I64:I68" si="17">G64/H64*100</f>
        <v>49.433794610342311</v>
      </c>
      <c r="K64" s="16"/>
      <c r="L64">
        <v>940.56</v>
      </c>
      <c r="M64">
        <v>2153.4369999999999</v>
      </c>
      <c r="N64" s="1">
        <f t="shared" ref="N64:N68" si="18">L64/M64*100</f>
        <v>43.677154242264812</v>
      </c>
      <c r="P64" s="16"/>
      <c r="Q64">
        <v>2061.4989999999998</v>
      </c>
      <c r="R64">
        <v>2240.4079999999999</v>
      </c>
      <c r="S64" s="1">
        <f t="shared" ref="S64:S68" si="19">Q64/R64*100</f>
        <v>92.014445583125919</v>
      </c>
    </row>
    <row r="65" spans="1:19" x14ac:dyDescent="0.2">
      <c r="A65" s="16"/>
      <c r="B65" s="1">
        <v>1382.2728999999999</v>
      </c>
      <c r="C65">
        <v>1714.7493999999999</v>
      </c>
      <c r="D65" s="1">
        <f t="shared" si="16"/>
        <v>80.610781960326094</v>
      </c>
      <c r="F65" s="16"/>
      <c r="G65" s="1">
        <v>1104.2729999999999</v>
      </c>
      <c r="H65">
        <v>2081.0549999999998</v>
      </c>
      <c r="I65" s="1">
        <f t="shared" si="17"/>
        <v>53.063133843170895</v>
      </c>
      <c r="K65" s="16"/>
      <c r="L65" s="1">
        <v>1792.4850000000001</v>
      </c>
      <c r="M65">
        <v>2126.9459999999999</v>
      </c>
      <c r="N65" s="1">
        <f t="shared" si="18"/>
        <v>84.275059169344217</v>
      </c>
      <c r="P65" s="16"/>
      <c r="Q65" s="1">
        <v>1951.3940000000002</v>
      </c>
      <c r="R65">
        <v>2162.1559999999999</v>
      </c>
      <c r="S65" s="1">
        <f t="shared" si="19"/>
        <v>90.252229718854721</v>
      </c>
    </row>
    <row r="66" spans="1:19" x14ac:dyDescent="0.2">
      <c r="A66" s="16"/>
      <c r="B66" s="1">
        <v>1263.7619999999999</v>
      </c>
      <c r="C66">
        <v>1843.9622999999999</v>
      </c>
      <c r="D66" s="1">
        <f t="shared" si="16"/>
        <v>68.53513219874398</v>
      </c>
      <c r="F66" s="16"/>
      <c r="G66" s="1">
        <v>1105.6759999999999</v>
      </c>
      <c r="H66">
        <v>2122.0520000000001</v>
      </c>
      <c r="I66" s="1">
        <f t="shared" si="17"/>
        <v>52.104095469856524</v>
      </c>
      <c r="K66" s="16"/>
      <c r="L66" s="1">
        <v>1525.7550000000001</v>
      </c>
      <c r="M66">
        <v>2212.7249999999999</v>
      </c>
      <c r="N66" s="1">
        <f t="shared" si="18"/>
        <v>68.953665728908931</v>
      </c>
      <c r="P66" s="16"/>
      <c r="Q66" s="1">
        <v>1661.4920000000002</v>
      </c>
      <c r="R66">
        <v>2118.7750000000001</v>
      </c>
      <c r="S66" s="1">
        <f t="shared" si="19"/>
        <v>78.417576193791234</v>
      </c>
    </row>
    <row r="67" spans="1:19" x14ac:dyDescent="0.2">
      <c r="A67" s="16"/>
      <c r="B67" s="1">
        <v>1457.6346000000001</v>
      </c>
      <c r="C67">
        <v>1840.6846</v>
      </c>
      <c r="D67" s="1">
        <f t="shared" si="16"/>
        <v>79.189807966014385</v>
      </c>
      <c r="F67" s="16"/>
      <c r="G67">
        <v>549.11099999999999</v>
      </c>
      <c r="H67">
        <v>1967.4169999999999</v>
      </c>
      <c r="I67" s="1">
        <f t="shared" si="17"/>
        <v>27.910249835189997</v>
      </c>
      <c r="K67" s="16"/>
      <c r="L67" s="1">
        <v>1932.7270000000003</v>
      </c>
      <c r="M67">
        <v>2231.9780000000001</v>
      </c>
      <c r="N67" s="1">
        <f t="shared" si="18"/>
        <v>86.59256498047921</v>
      </c>
      <c r="P67" s="16"/>
      <c r="Q67" s="1">
        <v>1679.7829999999999</v>
      </c>
      <c r="R67">
        <v>2137.732</v>
      </c>
      <c r="S67" s="1">
        <f t="shared" si="19"/>
        <v>78.577810501971243</v>
      </c>
    </row>
    <row r="68" spans="1:19" x14ac:dyDescent="0.2">
      <c r="A68" s="16"/>
      <c r="B68" s="1">
        <v>1266.2481</v>
      </c>
      <c r="C68">
        <v>1859.5451</v>
      </c>
      <c r="D68" s="1">
        <f t="shared" si="16"/>
        <v>68.094508705381756</v>
      </c>
      <c r="F68" s="16"/>
      <c r="G68">
        <v>583.11199999999997</v>
      </c>
      <c r="H68">
        <v>1928.606</v>
      </c>
      <c r="I68" s="1">
        <f t="shared" si="17"/>
        <v>30.234895048548015</v>
      </c>
      <c r="K68" s="16"/>
      <c r="L68" s="1">
        <v>1944.7530000000002</v>
      </c>
      <c r="M68">
        <v>2256.9540000000002</v>
      </c>
      <c r="N68" s="1">
        <f t="shared" si="18"/>
        <v>86.16715271999341</v>
      </c>
      <c r="P68" s="16"/>
      <c r="Q68" s="1">
        <v>1654.6380000000004</v>
      </c>
      <c r="R68">
        <v>2126.7719999999999</v>
      </c>
      <c r="S68" s="1">
        <f t="shared" si="19"/>
        <v>77.800441232064387</v>
      </c>
    </row>
    <row r="69" spans="1:19" x14ac:dyDescent="0.2">
      <c r="A69" s="1" t="s">
        <v>19</v>
      </c>
      <c r="D69" s="9">
        <f>AVERAGE(D63:D68)</f>
        <v>71.561248369215051</v>
      </c>
      <c r="F69" s="1" t="s">
        <v>19</v>
      </c>
      <c r="I69" s="9">
        <f>AVERAGE(I63:I68)</f>
        <v>44.289575044802923</v>
      </c>
      <c r="K69" s="1" t="s">
        <v>19</v>
      </c>
      <c r="N69" s="9">
        <f>AVERAGE(N63:N68)</f>
        <v>70.349982398910839</v>
      </c>
      <c r="P69" s="1" t="s">
        <v>19</v>
      </c>
      <c r="S69" s="9">
        <f>AVERAGE(S63:S68)</f>
        <v>84.42252993786353</v>
      </c>
    </row>
  </sheetData>
  <mergeCells count="44">
    <mergeCell ref="B2:E2"/>
    <mergeCell ref="F2:H2"/>
    <mergeCell ref="I2:L2"/>
    <mergeCell ref="B1:L1"/>
    <mergeCell ref="G9:I9"/>
    <mergeCell ref="B29:D29"/>
    <mergeCell ref="A11:A16"/>
    <mergeCell ref="A21:A26"/>
    <mergeCell ref="A31:A36"/>
    <mergeCell ref="B9:D9"/>
    <mergeCell ref="B19:D19"/>
    <mergeCell ref="F11:F16"/>
    <mergeCell ref="L9:N9"/>
    <mergeCell ref="K11:K16"/>
    <mergeCell ref="G29:I29"/>
    <mergeCell ref="F31:F36"/>
    <mergeCell ref="L29:N29"/>
    <mergeCell ref="K31:K36"/>
    <mergeCell ref="G19:I19"/>
    <mergeCell ref="F21:F26"/>
    <mergeCell ref="L19:N19"/>
    <mergeCell ref="K21:K26"/>
    <mergeCell ref="A43:A48"/>
    <mergeCell ref="G41:I41"/>
    <mergeCell ref="F43:F48"/>
    <mergeCell ref="L41:N41"/>
    <mergeCell ref="K43:K48"/>
    <mergeCell ref="A63:A68"/>
    <mergeCell ref="F63:F68"/>
    <mergeCell ref="K63:K68"/>
    <mergeCell ref="B51:D51"/>
    <mergeCell ref="A53:A58"/>
    <mergeCell ref="G51:I51"/>
    <mergeCell ref="F53:F58"/>
    <mergeCell ref="K53:K58"/>
    <mergeCell ref="Q61:S61"/>
    <mergeCell ref="P63:P68"/>
    <mergeCell ref="Q41:S41"/>
    <mergeCell ref="P43:P48"/>
    <mergeCell ref="B61:D61"/>
    <mergeCell ref="G61:I61"/>
    <mergeCell ref="L61:N61"/>
    <mergeCell ref="L51:N51"/>
    <mergeCell ref="B41:D4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89D5D-F1C1-0B45-9FA3-CBC277377452}">
  <dimension ref="A1:BB39"/>
  <sheetViews>
    <sheetView tabSelected="1" zoomScaleNormal="100" workbookViewId="0">
      <selection activeCell="S45" sqref="S45"/>
    </sheetView>
  </sheetViews>
  <sheetFormatPr baseColWidth="10" defaultRowHeight="16" x14ac:dyDescent="0.2"/>
  <cols>
    <col min="1" max="1" width="35.6640625" style="1" bestFit="1" customWidth="1"/>
    <col min="2" max="2" width="30.83203125" style="1" bestFit="1" customWidth="1"/>
    <col min="3" max="3" width="17.83203125" style="1" bestFit="1" customWidth="1"/>
    <col min="4" max="4" width="27.33203125" style="1" bestFit="1" customWidth="1"/>
    <col min="5" max="5" width="10.83203125" style="1"/>
    <col min="6" max="6" width="35.6640625" style="1" bestFit="1" customWidth="1"/>
    <col min="7" max="7" width="30.83203125" style="1" bestFit="1" customWidth="1"/>
    <col min="8" max="8" width="17.83203125" style="1" bestFit="1" customWidth="1"/>
    <col min="9" max="9" width="27.33203125" style="1" bestFit="1" customWidth="1"/>
    <col min="10" max="10" width="10.83203125" style="1"/>
    <col min="11" max="11" width="35.6640625" style="1" bestFit="1" customWidth="1"/>
    <col min="12" max="12" width="30.83203125" style="1" bestFit="1" customWidth="1"/>
    <col min="13" max="13" width="17.83203125" style="1" bestFit="1" customWidth="1"/>
    <col min="14" max="14" width="27.33203125" style="1" bestFit="1" customWidth="1"/>
    <col min="15" max="15" width="10.83203125" style="1"/>
    <col min="16" max="16" width="35.6640625" style="1" bestFit="1" customWidth="1"/>
    <col min="17" max="17" width="30.83203125" style="1" bestFit="1" customWidth="1"/>
    <col min="18" max="18" width="17.83203125" style="1" bestFit="1" customWidth="1"/>
    <col min="19" max="19" width="27.33203125" style="1" bestFit="1" customWidth="1"/>
    <col min="20" max="16384" width="10.83203125" style="1"/>
  </cols>
  <sheetData>
    <row r="1" spans="1:44" x14ac:dyDescent="0.2">
      <c r="B1" s="26" t="s">
        <v>51</v>
      </c>
      <c r="C1" s="26"/>
      <c r="D1" s="26"/>
      <c r="E1" s="26"/>
      <c r="F1" s="26"/>
      <c r="G1" s="26"/>
      <c r="H1" s="26"/>
      <c r="I1" s="26"/>
      <c r="J1" s="26"/>
      <c r="K1" s="26"/>
      <c r="L1" s="26"/>
    </row>
    <row r="2" spans="1:44" x14ac:dyDescent="0.2">
      <c r="A2" s="12" t="s">
        <v>11</v>
      </c>
      <c r="B2" s="2">
        <v>38.11</v>
      </c>
      <c r="C2" s="2">
        <v>38.645668200000003</v>
      </c>
      <c r="D2" s="2">
        <v>31.2931706</v>
      </c>
      <c r="E2" s="2">
        <v>50.582643400000002</v>
      </c>
      <c r="F2" s="2">
        <v>37.409700399999998</v>
      </c>
      <c r="G2" s="2">
        <v>65.281110299999995</v>
      </c>
      <c r="H2" s="2">
        <v>68.077598100000003</v>
      </c>
      <c r="I2" s="2">
        <v>44.896807500000001</v>
      </c>
      <c r="J2" s="2">
        <v>30.787424399999999</v>
      </c>
      <c r="K2" s="2"/>
    </row>
    <row r="3" spans="1:44" x14ac:dyDescent="0.2">
      <c r="A3" s="13" t="s">
        <v>12</v>
      </c>
      <c r="B3" s="2">
        <v>78.565141800000006</v>
      </c>
      <c r="C3" s="2">
        <v>83.757646399999999</v>
      </c>
      <c r="D3" s="2">
        <v>88.582602600000001</v>
      </c>
      <c r="E3" s="2">
        <v>72.511729099999997</v>
      </c>
    </row>
    <row r="4" spans="1:44" x14ac:dyDescent="0.2">
      <c r="A4" s="14" t="s">
        <v>13</v>
      </c>
      <c r="B4" s="2">
        <v>48.403291199999998</v>
      </c>
      <c r="C4" s="2">
        <v>41.314684200000002</v>
      </c>
      <c r="D4" s="2">
        <v>89.836633300000003</v>
      </c>
      <c r="E4" s="2">
        <v>66.085352599999993</v>
      </c>
      <c r="F4" s="2">
        <v>71.621706900000007</v>
      </c>
      <c r="G4" s="2">
        <v>57.926047099999998</v>
      </c>
      <c r="H4" s="2">
        <v>87.145800899999998</v>
      </c>
      <c r="I4" s="2">
        <v>71.561248399999997</v>
      </c>
      <c r="J4" s="2">
        <v>44.289574999999999</v>
      </c>
      <c r="K4" s="2">
        <v>70.349982400000002</v>
      </c>
      <c r="L4" s="2">
        <v>84.422529900000001</v>
      </c>
    </row>
    <row r="6" spans="1:44" ht="18" x14ac:dyDescent="0.2">
      <c r="B6" s="25" t="s">
        <v>29</v>
      </c>
      <c r="C6" s="25"/>
      <c r="D6" s="25"/>
      <c r="G6" s="25" t="s">
        <v>29</v>
      </c>
      <c r="H6" s="25"/>
      <c r="I6" s="25"/>
      <c r="L6" s="25" t="s">
        <v>29</v>
      </c>
      <c r="M6" s="25"/>
      <c r="N6" s="25"/>
      <c r="Q6" s="25" t="s">
        <v>45</v>
      </c>
      <c r="R6" s="25"/>
      <c r="S6" s="25"/>
      <c r="T6" s="4"/>
      <c r="U6" s="5"/>
      <c r="V6" s="27" t="s">
        <v>45</v>
      </c>
      <c r="W6" s="27"/>
      <c r="X6" s="27"/>
      <c r="AA6" s="25" t="s">
        <v>45</v>
      </c>
      <c r="AB6" s="25"/>
      <c r="AC6" s="25"/>
      <c r="AF6" s="25" t="s">
        <v>47</v>
      </c>
      <c r="AG6" s="25"/>
      <c r="AH6" s="25"/>
      <c r="AK6" s="25" t="s">
        <v>47</v>
      </c>
      <c r="AL6" s="25"/>
      <c r="AM6" s="25"/>
      <c r="AP6" s="25" t="s">
        <v>47</v>
      </c>
      <c r="AQ6" s="25"/>
      <c r="AR6" s="25"/>
    </row>
    <row r="7" spans="1:44" x14ac:dyDescent="0.2">
      <c r="B7" s="4" t="s">
        <v>17</v>
      </c>
      <c r="C7" s="4" t="s">
        <v>18</v>
      </c>
      <c r="D7" s="4" t="s">
        <v>14</v>
      </c>
      <c r="G7" s="4" t="s">
        <v>17</v>
      </c>
      <c r="H7" s="4" t="s">
        <v>18</v>
      </c>
      <c r="I7" s="4" t="s">
        <v>14</v>
      </c>
      <c r="L7" s="4" t="s">
        <v>17</v>
      </c>
      <c r="M7" s="4" t="s">
        <v>18</v>
      </c>
      <c r="N7" s="4" t="s">
        <v>14</v>
      </c>
      <c r="Q7" s="4" t="s">
        <v>17</v>
      </c>
      <c r="R7" s="4" t="s">
        <v>18</v>
      </c>
      <c r="S7" s="4" t="s">
        <v>14</v>
      </c>
      <c r="T7" s="4"/>
      <c r="U7" s="5"/>
      <c r="V7" s="4" t="s">
        <v>17</v>
      </c>
      <c r="W7" s="4" t="s">
        <v>18</v>
      </c>
      <c r="X7" s="4" t="s">
        <v>14</v>
      </c>
      <c r="AA7" s="4" t="s">
        <v>17</v>
      </c>
      <c r="AB7" s="4" t="s">
        <v>18</v>
      </c>
      <c r="AC7" s="4" t="s">
        <v>14</v>
      </c>
      <c r="AF7" s="4" t="s">
        <v>17</v>
      </c>
      <c r="AG7" s="4" t="s">
        <v>18</v>
      </c>
      <c r="AH7" s="4" t="s">
        <v>14</v>
      </c>
      <c r="AK7" s="4" t="s">
        <v>17</v>
      </c>
      <c r="AL7" s="4" t="s">
        <v>18</v>
      </c>
      <c r="AM7" s="4" t="s">
        <v>14</v>
      </c>
      <c r="AP7" s="4" t="s">
        <v>17</v>
      </c>
      <c r="AQ7" s="4" t="s">
        <v>18</v>
      </c>
      <c r="AR7" s="4" t="s">
        <v>14</v>
      </c>
    </row>
    <row r="8" spans="1:44" x14ac:dyDescent="0.2">
      <c r="A8" s="16" t="s">
        <v>23</v>
      </c>
      <c r="B8">
        <v>921.33199999999999</v>
      </c>
      <c r="C8">
        <v>2082.241</v>
      </c>
      <c r="D8" s="1">
        <f>B8/C8*100</f>
        <v>44.24713565816829</v>
      </c>
      <c r="F8" s="16" t="s">
        <v>25</v>
      </c>
      <c r="G8">
        <v>872.971</v>
      </c>
      <c r="H8">
        <v>2200.828</v>
      </c>
      <c r="I8" s="1">
        <f>G8/H8*100</f>
        <v>39.665571321339058</v>
      </c>
      <c r="K8" s="16" t="s">
        <v>26</v>
      </c>
      <c r="L8">
        <v>1589.433</v>
      </c>
      <c r="M8">
        <v>2279.3760000000002</v>
      </c>
      <c r="N8" s="1">
        <f>L8/M8*100</f>
        <v>69.731057973761239</v>
      </c>
      <c r="P8" s="16" t="s">
        <v>23</v>
      </c>
      <c r="Q8">
        <v>487.77500000000003</v>
      </c>
      <c r="R8">
        <v>1971.386</v>
      </c>
      <c r="S8" s="1">
        <f>Q8/R8*100</f>
        <v>24.742744444771343</v>
      </c>
      <c r="U8" s="17" t="s">
        <v>22</v>
      </c>
      <c r="V8" s="6">
        <v>984.05000000000007</v>
      </c>
      <c r="W8">
        <v>2523.991</v>
      </c>
      <c r="X8" s="5">
        <f>V8/W8*100</f>
        <v>38.987856929759261</v>
      </c>
      <c r="Z8" s="16" t="s">
        <v>21</v>
      </c>
      <c r="AA8">
        <v>556.10399999999993</v>
      </c>
      <c r="AB8" s="1">
        <v>1994.4939999999999</v>
      </c>
      <c r="AC8" s="1">
        <f>AA8/AB8*100</f>
        <v>27.881959033218447</v>
      </c>
      <c r="AE8" s="16" t="s">
        <v>20</v>
      </c>
      <c r="AF8">
        <v>574.27300000000002</v>
      </c>
      <c r="AG8">
        <v>1919.002</v>
      </c>
      <c r="AH8" s="1">
        <f>AF8/AG8*100</f>
        <v>29.925607164557412</v>
      </c>
      <c r="AJ8" s="16" t="s">
        <v>22</v>
      </c>
      <c r="AK8">
        <v>1058.973</v>
      </c>
      <c r="AL8">
        <v>2139.9110000000001</v>
      </c>
      <c r="AM8" s="1">
        <f>AK8/AL8*100</f>
        <v>49.486777721129521</v>
      </c>
      <c r="AO8" s="16" t="s">
        <v>24</v>
      </c>
      <c r="AP8">
        <v>1593.5639999999999</v>
      </c>
      <c r="AQ8">
        <v>2722.2249999999999</v>
      </c>
      <c r="AR8" s="1">
        <f>AP8/AQ8*100</f>
        <v>58.539025980585734</v>
      </c>
    </row>
    <row r="9" spans="1:44" x14ac:dyDescent="0.2">
      <c r="A9" s="16"/>
      <c r="B9">
        <v>1060.894</v>
      </c>
      <c r="C9">
        <v>2055.0680000000002</v>
      </c>
      <c r="D9" s="1">
        <f t="shared" ref="D9:D13" si="0">B9/C9*100</f>
        <v>51.623303949066404</v>
      </c>
      <c r="F9" s="16"/>
      <c r="G9">
        <v>638.22099999999989</v>
      </c>
      <c r="H9">
        <v>2279.7040000000002</v>
      </c>
      <c r="I9" s="1">
        <f t="shared" ref="I9:I13" si="1">G9/H9*100</f>
        <v>27.995783663142227</v>
      </c>
      <c r="K9" s="16"/>
      <c r="L9">
        <v>1610.1279999999999</v>
      </c>
      <c r="M9">
        <v>2196.665</v>
      </c>
      <c r="N9" s="1">
        <f t="shared" ref="N9:N13" si="2">L9/M9*100</f>
        <v>73.298750606032328</v>
      </c>
      <c r="P9" s="16"/>
      <c r="Q9">
        <v>1004.251</v>
      </c>
      <c r="R9">
        <v>2022.92</v>
      </c>
      <c r="S9" s="1">
        <f t="shared" ref="S9:S13" si="3">Q9/R9*100</f>
        <v>49.643633954877103</v>
      </c>
      <c r="U9" s="17"/>
      <c r="V9" s="6">
        <v>1085.019</v>
      </c>
      <c r="W9">
        <v>2720.268</v>
      </c>
      <c r="X9" s="5">
        <f t="shared" ref="X9:X13" si="4">V9/W9*100</f>
        <v>39.886474420902644</v>
      </c>
      <c r="Z9" s="16"/>
      <c r="AA9">
        <v>597.82699999999988</v>
      </c>
      <c r="AB9">
        <v>1983.5709999999999</v>
      </c>
      <c r="AC9" s="1">
        <f t="shared" ref="AC9:AC13" si="5">AA9/AB9*100</f>
        <v>30.138926209346671</v>
      </c>
      <c r="AE9" s="16"/>
      <c r="AF9">
        <v>538.59799999999996</v>
      </c>
      <c r="AG9">
        <v>1903.61</v>
      </c>
      <c r="AH9" s="1">
        <f t="shared" ref="AH9:AH13" si="6">AF9/AG9*100</f>
        <v>28.293505497449583</v>
      </c>
      <c r="AJ9" s="16"/>
      <c r="AK9">
        <v>1082.2740000000001</v>
      </c>
      <c r="AL9">
        <v>2143.973</v>
      </c>
      <c r="AM9" s="1">
        <f t="shared" ref="AM9:AM13" si="7">AK9/AL9*100</f>
        <v>50.479833468052071</v>
      </c>
      <c r="AO9" s="16"/>
      <c r="AP9">
        <v>1354.204</v>
      </c>
      <c r="AQ9">
        <v>2722.9549999999999</v>
      </c>
      <c r="AR9" s="1">
        <f t="shared" ref="AR9:AR13" si="8">AP9/AQ9*100</f>
        <v>49.732882107857094</v>
      </c>
    </row>
    <row r="10" spans="1:44" x14ac:dyDescent="0.2">
      <c r="A10" s="16"/>
      <c r="B10">
        <v>1060.365</v>
      </c>
      <c r="C10">
        <v>2001.856</v>
      </c>
      <c r="D10" s="1">
        <f t="shared" si="0"/>
        <v>52.969094680136827</v>
      </c>
      <c r="F10" s="16"/>
      <c r="G10">
        <v>882.85299999999995</v>
      </c>
      <c r="H10">
        <v>2130.0070000000001</v>
      </c>
      <c r="I10" s="1">
        <f t="shared" si="1"/>
        <v>41.448361437309828</v>
      </c>
      <c r="K10" s="16"/>
      <c r="L10">
        <v>1619.2639999999999</v>
      </c>
      <c r="M10">
        <v>2337.953</v>
      </c>
      <c r="N10" s="1">
        <f t="shared" si="2"/>
        <v>69.259903856065534</v>
      </c>
      <c r="P10" s="16"/>
      <c r="Q10" s="1">
        <v>826.779</v>
      </c>
      <c r="R10">
        <v>1957.518</v>
      </c>
      <c r="S10" s="1">
        <f t="shared" si="3"/>
        <v>42.236086717976541</v>
      </c>
      <c r="U10" s="17"/>
      <c r="V10" s="5">
        <v>918.95</v>
      </c>
      <c r="W10">
        <v>2327.3119999999999</v>
      </c>
      <c r="X10" s="5">
        <f t="shared" si="4"/>
        <v>39.485466495252894</v>
      </c>
      <c r="Z10" s="16"/>
      <c r="AA10" s="1">
        <v>477.28300000000002</v>
      </c>
      <c r="AB10">
        <v>2138.7310000000002</v>
      </c>
      <c r="AC10" s="1">
        <f t="shared" si="5"/>
        <v>22.316177209756624</v>
      </c>
      <c r="AE10" s="16"/>
      <c r="AF10" s="1">
        <v>473.79599999999999</v>
      </c>
      <c r="AG10">
        <v>1828.309</v>
      </c>
      <c r="AH10" s="1">
        <f t="shared" si="6"/>
        <v>25.914437876748401</v>
      </c>
      <c r="AJ10" s="16"/>
      <c r="AK10" s="1">
        <v>1043.856</v>
      </c>
      <c r="AL10">
        <v>2145.3580000000002</v>
      </c>
      <c r="AM10" s="1">
        <f t="shared" si="7"/>
        <v>48.656494627003973</v>
      </c>
      <c r="AO10" s="16"/>
      <c r="AP10" s="1">
        <v>1747.7809999999999</v>
      </c>
      <c r="AQ10">
        <v>2626.2440000000001</v>
      </c>
      <c r="AR10" s="1">
        <f t="shared" si="8"/>
        <v>66.55059468960232</v>
      </c>
    </row>
    <row r="11" spans="1:44" x14ac:dyDescent="0.2">
      <c r="A11" s="16"/>
      <c r="B11" s="1">
        <v>1113.288</v>
      </c>
      <c r="C11">
        <v>2058.277</v>
      </c>
      <c r="D11" s="1">
        <f t="shared" si="0"/>
        <v>54.088346709407922</v>
      </c>
      <c r="F11" s="16"/>
      <c r="G11" s="1">
        <v>872.68700000000001</v>
      </c>
      <c r="H11">
        <v>2120.1770000000001</v>
      </c>
      <c r="I11" s="1">
        <f t="shared" si="1"/>
        <v>41.161044573165348</v>
      </c>
      <c r="K11" s="16"/>
      <c r="L11" s="1">
        <v>1658.606</v>
      </c>
      <c r="M11">
        <v>2327.817</v>
      </c>
      <c r="N11" s="1">
        <f t="shared" si="2"/>
        <v>71.251563159818829</v>
      </c>
      <c r="P11" s="16"/>
      <c r="Q11" s="1">
        <v>985.93499999999995</v>
      </c>
      <c r="R11">
        <v>2111.1709999999998</v>
      </c>
      <c r="S11" s="1">
        <f t="shared" si="3"/>
        <v>46.700859380883877</v>
      </c>
      <c r="U11" s="17"/>
      <c r="V11" s="5">
        <v>1191.027</v>
      </c>
      <c r="W11">
        <v>2399.54</v>
      </c>
      <c r="X11" s="5">
        <f t="shared" si="4"/>
        <v>49.635638497378665</v>
      </c>
      <c r="Z11" s="16"/>
      <c r="AA11" s="1">
        <v>728.798</v>
      </c>
      <c r="AB11">
        <v>2049.355</v>
      </c>
      <c r="AC11" s="1">
        <f t="shared" si="5"/>
        <v>35.562311068604515</v>
      </c>
      <c r="AE11" s="16"/>
      <c r="AF11" s="1">
        <v>560.07700000000011</v>
      </c>
      <c r="AG11">
        <v>1713.241</v>
      </c>
      <c r="AH11" s="1">
        <f t="shared" si="6"/>
        <v>32.691080822838124</v>
      </c>
      <c r="AJ11" s="16"/>
      <c r="AK11" s="1">
        <v>1083.6499999999999</v>
      </c>
      <c r="AL11">
        <v>2189.7660000000001</v>
      </c>
      <c r="AM11" s="1">
        <f t="shared" si="7"/>
        <v>49.487022814309832</v>
      </c>
      <c r="AO11" s="16"/>
      <c r="AP11" s="1">
        <v>1432.9690000000001</v>
      </c>
      <c r="AQ11">
        <v>2646.873</v>
      </c>
      <c r="AR11" s="1">
        <f t="shared" si="8"/>
        <v>54.138184945027589</v>
      </c>
    </row>
    <row r="12" spans="1:44" x14ac:dyDescent="0.2">
      <c r="A12" s="16"/>
      <c r="B12">
        <v>966.30399999999997</v>
      </c>
      <c r="C12">
        <v>2052.2440000000001</v>
      </c>
      <c r="D12" s="1">
        <f t="shared" si="0"/>
        <v>47.085239376994153</v>
      </c>
      <c r="F12" s="16"/>
      <c r="G12">
        <v>725.1</v>
      </c>
      <c r="H12">
        <v>2142.346</v>
      </c>
      <c r="I12" s="1">
        <f t="shared" si="1"/>
        <v>33.846073416712336</v>
      </c>
      <c r="K12" s="16"/>
      <c r="L12">
        <v>1051.2610000000002</v>
      </c>
      <c r="M12">
        <v>2442.855</v>
      </c>
      <c r="N12" s="1">
        <f t="shared" si="2"/>
        <v>43.034113772614432</v>
      </c>
      <c r="P12" s="16"/>
      <c r="Q12" s="1">
        <v>483.66399999999999</v>
      </c>
      <c r="R12">
        <v>2110.7130000000002</v>
      </c>
      <c r="S12" s="1">
        <f t="shared" si="3"/>
        <v>22.914721234009548</v>
      </c>
      <c r="U12" s="17"/>
      <c r="V12" s="5">
        <v>776.32499999999993</v>
      </c>
      <c r="W12">
        <v>2352.7730000000001</v>
      </c>
      <c r="X12" s="5">
        <f t="shared" si="4"/>
        <v>32.996170901315168</v>
      </c>
      <c r="Z12" s="16"/>
      <c r="AA12" s="1">
        <v>716.76800000000003</v>
      </c>
      <c r="AB12">
        <v>2065.279</v>
      </c>
      <c r="AC12" s="1">
        <f t="shared" si="5"/>
        <v>34.705625729017726</v>
      </c>
      <c r="AE12" s="16"/>
      <c r="AF12" s="1">
        <v>621.2600000000001</v>
      </c>
      <c r="AG12">
        <v>1793.3140000000001</v>
      </c>
      <c r="AH12" s="1">
        <f t="shared" si="6"/>
        <v>34.643124405430399</v>
      </c>
      <c r="AJ12" s="16"/>
      <c r="AK12" s="1">
        <v>664.51200000000006</v>
      </c>
      <c r="AL12">
        <v>2106.3710000000001</v>
      </c>
      <c r="AM12" s="1">
        <f t="shared" si="7"/>
        <v>31.547718801673589</v>
      </c>
      <c r="AO12" s="16"/>
      <c r="AP12" s="1">
        <v>1889.8</v>
      </c>
      <c r="AQ12">
        <v>2109.6060000000002</v>
      </c>
      <c r="AR12" s="1">
        <f t="shared" si="8"/>
        <v>89.580708435603611</v>
      </c>
    </row>
    <row r="13" spans="1:44" x14ac:dyDescent="0.2">
      <c r="A13" s="16"/>
      <c r="B13" s="1">
        <v>1114.6369999999999</v>
      </c>
      <c r="C13">
        <v>2084.1060000000002</v>
      </c>
      <c r="D13" s="1">
        <f t="shared" si="0"/>
        <v>53.482740321269638</v>
      </c>
      <c r="F13" s="16"/>
      <c r="G13" s="1">
        <v>850.4860000000001</v>
      </c>
      <c r="H13">
        <v>2108.223</v>
      </c>
      <c r="I13" s="1">
        <f t="shared" si="1"/>
        <v>40.341368062107286</v>
      </c>
      <c r="K13" s="16"/>
      <c r="L13" s="1">
        <v>1538.8320000000001</v>
      </c>
      <c r="M13">
        <v>2363.3879999999999</v>
      </c>
      <c r="N13" s="1">
        <f t="shared" si="2"/>
        <v>65.111272461398642</v>
      </c>
      <c r="P13" s="16"/>
      <c r="Q13" s="1">
        <v>878.34799999999996</v>
      </c>
      <c r="R13">
        <v>2070.1840000000002</v>
      </c>
      <c r="S13" s="1">
        <f t="shared" si="3"/>
        <v>42.428499109257913</v>
      </c>
      <c r="U13" s="17"/>
      <c r="V13" s="5">
        <v>688.90299999999991</v>
      </c>
      <c r="W13">
        <v>2230.73</v>
      </c>
      <c r="X13" s="5">
        <f t="shared" si="4"/>
        <v>30.882401724995852</v>
      </c>
      <c r="Z13" s="16"/>
      <c r="AA13" s="1">
        <v>783.17600000000004</v>
      </c>
      <c r="AB13">
        <v>2107.9169999999999</v>
      </c>
      <c r="AC13" s="1">
        <f t="shared" si="5"/>
        <v>37.154024565483368</v>
      </c>
      <c r="AE13" s="16"/>
      <c r="AF13" s="1">
        <v>617.84099999999989</v>
      </c>
      <c r="AG13">
        <v>1857.789</v>
      </c>
      <c r="AH13" s="1">
        <f t="shared" si="6"/>
        <v>33.256790733500949</v>
      </c>
      <c r="AJ13" s="16"/>
      <c r="AK13" s="1">
        <v>857.26400000000001</v>
      </c>
      <c r="AL13">
        <v>2158.105</v>
      </c>
      <c r="AM13" s="1">
        <f t="shared" si="7"/>
        <v>39.722997722538992</v>
      </c>
      <c r="AO13" s="16"/>
      <c r="AP13" s="1">
        <v>1892.2549999999999</v>
      </c>
      <c r="AQ13">
        <v>2104.2779999999998</v>
      </c>
      <c r="AR13" s="1">
        <f t="shared" si="8"/>
        <v>89.924192525892494</v>
      </c>
    </row>
    <row r="14" spans="1:44" x14ac:dyDescent="0.2">
      <c r="A14" s="1" t="s">
        <v>19</v>
      </c>
      <c r="D14" s="9">
        <f>AVERAGE(D8:D13)</f>
        <v>50.582643449173872</v>
      </c>
      <c r="F14" s="1" t="s">
        <v>19</v>
      </c>
      <c r="I14" s="9">
        <f>AVERAGE(I8:I13)</f>
        <v>37.409700412296012</v>
      </c>
      <c r="K14" s="1" t="s">
        <v>19</v>
      </c>
      <c r="N14" s="9">
        <f>AVERAGE(N8:N13)</f>
        <v>65.281110304948498</v>
      </c>
      <c r="P14" s="1" t="s">
        <v>19</v>
      </c>
      <c r="S14" s="9">
        <f>AVERAGE(S8:S13)</f>
        <v>38.111090806962721</v>
      </c>
      <c r="U14" s="5" t="s">
        <v>19</v>
      </c>
      <c r="V14" s="5"/>
      <c r="W14" s="5"/>
      <c r="X14" s="10">
        <f>AVERAGE(X8:X13)</f>
        <v>38.645668161600746</v>
      </c>
      <c r="Z14" s="1" t="s">
        <v>19</v>
      </c>
      <c r="AC14" s="9">
        <f>AVERAGE(AC8:AC13)</f>
        <v>31.293170635904556</v>
      </c>
      <c r="AE14" s="1" t="s">
        <v>19</v>
      </c>
      <c r="AH14" s="9">
        <f>AVERAGE(AH8:AH13)</f>
        <v>30.787424416754146</v>
      </c>
      <c r="AJ14" s="1" t="s">
        <v>19</v>
      </c>
      <c r="AM14" s="9">
        <f>AVERAGE(AM8:AM13)</f>
        <v>44.896807525784659</v>
      </c>
      <c r="AO14" s="1" t="s">
        <v>19</v>
      </c>
      <c r="AR14" s="9">
        <f>AVERAGE(AR8:AR13)</f>
        <v>68.077598114094812</v>
      </c>
    </row>
    <row r="16" spans="1:44" x14ac:dyDescent="0.2">
      <c r="B16" s="23" t="s">
        <v>30</v>
      </c>
      <c r="C16" s="23"/>
      <c r="D16" s="23"/>
      <c r="G16" s="23" t="s">
        <v>30</v>
      </c>
      <c r="H16" s="23"/>
      <c r="I16" s="23"/>
      <c r="L16" s="23" t="s">
        <v>30</v>
      </c>
      <c r="M16" s="23"/>
      <c r="N16" s="23"/>
      <c r="Q16" s="23" t="s">
        <v>30</v>
      </c>
      <c r="R16" s="23"/>
      <c r="S16" s="23"/>
    </row>
    <row r="17" spans="1:54" x14ac:dyDescent="0.2">
      <c r="B17" s="4" t="s">
        <v>17</v>
      </c>
      <c r="C17" s="4" t="s">
        <v>18</v>
      </c>
      <c r="D17" s="4" t="s">
        <v>14</v>
      </c>
      <c r="G17" s="4" t="s">
        <v>17</v>
      </c>
      <c r="H17" s="4" t="s">
        <v>18</v>
      </c>
      <c r="I17" s="4" t="s">
        <v>14</v>
      </c>
      <c r="L17" s="4" t="s">
        <v>17</v>
      </c>
      <c r="M17" s="4" t="s">
        <v>18</v>
      </c>
      <c r="N17" s="4" t="s">
        <v>14</v>
      </c>
      <c r="Q17" s="4" t="s">
        <v>17</v>
      </c>
      <c r="R17" s="4" t="s">
        <v>18</v>
      </c>
      <c r="S17" s="4" t="s">
        <v>14</v>
      </c>
    </row>
    <row r="18" spans="1:54" x14ac:dyDescent="0.2">
      <c r="A18" s="16" t="s">
        <v>23</v>
      </c>
      <c r="B18">
        <v>1858.278</v>
      </c>
      <c r="C18">
        <v>2005.5229999999999</v>
      </c>
      <c r="D18" s="1">
        <f>B18/C18*100</f>
        <v>92.658024864337136</v>
      </c>
      <c r="F18" s="16" t="s">
        <v>25</v>
      </c>
      <c r="G18">
        <v>1631.086</v>
      </c>
      <c r="H18">
        <v>1979.0119999999999</v>
      </c>
      <c r="I18" s="1">
        <f>G18/H18*100</f>
        <v>82.419207159936377</v>
      </c>
      <c r="K18" s="16" t="s">
        <v>26</v>
      </c>
      <c r="L18">
        <v>1991.6759999999999</v>
      </c>
      <c r="M18">
        <v>2463.819</v>
      </c>
      <c r="N18" s="1">
        <f>L18/M18*100</f>
        <v>80.836944596985404</v>
      </c>
      <c r="P18" s="16" t="s">
        <v>28</v>
      </c>
      <c r="Q18">
        <v>1830.5740000000001</v>
      </c>
      <c r="R18">
        <v>2360.5309999999999</v>
      </c>
      <c r="S18" s="1">
        <f>Q18/R18*100</f>
        <v>77.549246334828908</v>
      </c>
    </row>
    <row r="19" spans="1:54" x14ac:dyDescent="0.2">
      <c r="A19" s="16"/>
      <c r="B19">
        <v>1650.1890000000003</v>
      </c>
      <c r="C19">
        <v>1944.404</v>
      </c>
      <c r="D19" s="1">
        <f t="shared" ref="D19:D23" si="9">B19/C19*100</f>
        <v>84.868628124607866</v>
      </c>
      <c r="F19" s="16"/>
      <c r="G19">
        <v>1807.819</v>
      </c>
      <c r="H19">
        <v>2103.5920000000001</v>
      </c>
      <c r="I19" s="1">
        <f t="shared" ref="I19:I23" si="10">G19/H19*100</f>
        <v>85.939621371444659</v>
      </c>
      <c r="K19" s="16"/>
      <c r="L19">
        <v>2052.6530000000002</v>
      </c>
      <c r="M19">
        <v>2461.6840000000002</v>
      </c>
      <c r="N19" s="1">
        <f t="shared" ref="N19:N23" si="11">L19/M19*100</f>
        <v>83.384098040203384</v>
      </c>
      <c r="P19" s="16"/>
      <c r="Q19">
        <v>1761.6479999999999</v>
      </c>
      <c r="R19">
        <v>2345.0259999999998</v>
      </c>
      <c r="S19" s="1">
        <f t="shared" ref="S19:S23" si="12">Q19/R19*100</f>
        <v>75.122749172077405</v>
      </c>
    </row>
    <row r="20" spans="1:54" x14ac:dyDescent="0.2">
      <c r="A20" s="16"/>
      <c r="B20">
        <v>1421.384</v>
      </c>
      <c r="C20">
        <v>1929.1759999999999</v>
      </c>
      <c r="D20" s="1">
        <f t="shared" si="9"/>
        <v>73.67829581126864</v>
      </c>
      <c r="F20" s="16"/>
      <c r="G20">
        <v>1543.0109999999997</v>
      </c>
      <c r="H20">
        <v>1914.6880000000001</v>
      </c>
      <c r="I20" s="1">
        <f t="shared" si="10"/>
        <v>80.588116706220518</v>
      </c>
      <c r="K20" s="16"/>
      <c r="L20">
        <v>2277.6640000000002</v>
      </c>
      <c r="M20">
        <v>2592.9749999999999</v>
      </c>
      <c r="N20" s="1">
        <f t="shared" si="11"/>
        <v>87.839797915521757</v>
      </c>
      <c r="P20" s="16"/>
      <c r="Q20">
        <v>1737.4609999999998</v>
      </c>
      <c r="R20">
        <v>2518.7660000000001</v>
      </c>
      <c r="S20" s="1">
        <f t="shared" si="12"/>
        <v>68.980643696159134</v>
      </c>
    </row>
    <row r="21" spans="1:54" x14ac:dyDescent="0.2">
      <c r="A21" s="16"/>
      <c r="B21" s="1">
        <v>1533.77</v>
      </c>
      <c r="C21">
        <v>1942.346</v>
      </c>
      <c r="D21" s="1">
        <f t="shared" si="9"/>
        <v>78.964818832484013</v>
      </c>
      <c r="F21" s="16"/>
      <c r="G21" s="1">
        <v>1594.3530000000001</v>
      </c>
      <c r="H21">
        <v>1968.6010000000001</v>
      </c>
      <c r="I21" s="1">
        <f t="shared" si="10"/>
        <v>80.989138987534801</v>
      </c>
      <c r="K21" s="16"/>
      <c r="L21" s="1">
        <v>2430.2750000000001</v>
      </c>
      <c r="M21">
        <v>2566.9450000000002</v>
      </c>
      <c r="N21" s="1">
        <f t="shared" si="11"/>
        <v>94.675772172757888</v>
      </c>
      <c r="P21" s="16"/>
      <c r="Q21" s="1">
        <v>1721.0449999999998</v>
      </c>
      <c r="R21">
        <v>2487.6860000000001</v>
      </c>
      <c r="S21" s="1">
        <f t="shared" si="12"/>
        <v>69.182565645342692</v>
      </c>
    </row>
    <row r="22" spans="1:54" x14ac:dyDescent="0.2">
      <c r="A22" s="16"/>
      <c r="B22">
        <v>1351.2640000000001</v>
      </c>
      <c r="C22">
        <v>2000.778</v>
      </c>
      <c r="D22" s="1">
        <f t="shared" si="9"/>
        <v>67.536928134955502</v>
      </c>
      <c r="F22" s="16"/>
      <c r="G22">
        <v>1560.1570000000002</v>
      </c>
      <c r="H22">
        <v>1890.2850000000001</v>
      </c>
      <c r="I22" s="1">
        <f t="shared" si="10"/>
        <v>82.535543582052455</v>
      </c>
      <c r="K22" s="16"/>
      <c r="L22">
        <v>2322.681</v>
      </c>
      <c r="M22">
        <v>2559.4569999999999</v>
      </c>
      <c r="N22" s="1">
        <f t="shared" si="11"/>
        <v>90.748975270926607</v>
      </c>
      <c r="P22" s="16"/>
      <c r="Q22">
        <v>1700.13</v>
      </c>
      <c r="R22">
        <v>2363.6849999999999</v>
      </c>
      <c r="S22" s="1">
        <f t="shared" si="12"/>
        <v>71.927096884737182</v>
      </c>
    </row>
    <row r="23" spans="1:54" x14ac:dyDescent="0.2">
      <c r="A23" s="16"/>
      <c r="B23" s="1">
        <v>1463.0909999999999</v>
      </c>
      <c r="C23">
        <v>1985.625</v>
      </c>
      <c r="D23" s="1">
        <f t="shared" si="9"/>
        <v>73.684154863078362</v>
      </c>
      <c r="F23" s="16"/>
      <c r="G23" s="1">
        <v>1723.3420000000001</v>
      </c>
      <c r="H23">
        <v>1913.2460000000001</v>
      </c>
      <c r="I23" s="1">
        <f t="shared" si="10"/>
        <v>90.074250775906492</v>
      </c>
      <c r="K23" s="16"/>
      <c r="L23">
        <v>2377.2090000000003</v>
      </c>
      <c r="M23">
        <v>2528.6759999999999</v>
      </c>
      <c r="N23" s="1">
        <f t="shared" si="11"/>
        <v>94.010027381918462</v>
      </c>
      <c r="P23" s="16"/>
      <c r="Q23" s="1">
        <v>1827.2720000000002</v>
      </c>
      <c r="R23">
        <v>2527.0650000000001</v>
      </c>
      <c r="S23" s="1">
        <f t="shared" si="12"/>
        <v>72.30807280382578</v>
      </c>
    </row>
    <row r="24" spans="1:54" x14ac:dyDescent="0.2">
      <c r="A24" s="1" t="s">
        <v>19</v>
      </c>
      <c r="D24" s="9">
        <f>AVERAGE(D18:D23)</f>
        <v>78.565141771788589</v>
      </c>
      <c r="F24" s="1" t="s">
        <v>19</v>
      </c>
      <c r="I24" s="9">
        <f>AVERAGE(I18:I23)</f>
        <v>83.757646430515891</v>
      </c>
      <c r="K24" s="1" t="s">
        <v>19</v>
      </c>
      <c r="N24" s="9">
        <f>AVERAGE(N18:N23)</f>
        <v>88.582602563052248</v>
      </c>
      <c r="P24" s="1" t="s">
        <v>19</v>
      </c>
      <c r="S24" s="9">
        <f>AVERAGE(S18:S23)</f>
        <v>72.511729089495176</v>
      </c>
    </row>
    <row r="26" spans="1:54" ht="18" x14ac:dyDescent="0.2">
      <c r="B26" s="24" t="s">
        <v>27</v>
      </c>
      <c r="C26" s="24"/>
      <c r="D26" s="24"/>
      <c r="G26" s="24" t="s">
        <v>27</v>
      </c>
      <c r="H26" s="24"/>
      <c r="I26" s="24"/>
      <c r="L26" s="24" t="s">
        <v>27</v>
      </c>
      <c r="M26" s="24"/>
      <c r="N26" s="24"/>
      <c r="Q26" s="24" t="s">
        <v>48</v>
      </c>
      <c r="R26" s="24"/>
      <c r="S26" s="24"/>
      <c r="V26" s="24" t="s">
        <v>48</v>
      </c>
      <c r="W26" s="24"/>
      <c r="X26" s="24"/>
      <c r="AA26" s="24" t="s">
        <v>48</v>
      </c>
      <c r="AB26" s="24"/>
      <c r="AC26" s="24"/>
      <c r="AF26" s="24" t="s">
        <v>48</v>
      </c>
      <c r="AG26" s="24"/>
      <c r="AH26" s="24"/>
      <c r="AK26" s="24" t="s">
        <v>50</v>
      </c>
      <c r="AL26" s="24"/>
      <c r="AM26" s="24"/>
      <c r="AP26" s="24" t="s">
        <v>50</v>
      </c>
      <c r="AQ26" s="24"/>
      <c r="AR26" s="24"/>
      <c r="AU26" s="24" t="s">
        <v>50</v>
      </c>
      <c r="AV26" s="24"/>
      <c r="AW26" s="24"/>
      <c r="AZ26" s="24" t="s">
        <v>50</v>
      </c>
      <c r="BA26" s="24"/>
      <c r="BB26" s="24"/>
    </row>
    <row r="27" spans="1:54" x14ac:dyDescent="0.2">
      <c r="B27" s="4" t="s">
        <v>17</v>
      </c>
      <c r="C27" s="4" t="s">
        <v>18</v>
      </c>
      <c r="D27" s="4" t="s">
        <v>14</v>
      </c>
      <c r="G27" s="4" t="s">
        <v>17</v>
      </c>
      <c r="H27" s="4" t="s">
        <v>18</v>
      </c>
      <c r="I27" s="4" t="s">
        <v>14</v>
      </c>
      <c r="L27" s="4" t="s">
        <v>17</v>
      </c>
      <c r="M27" s="4" t="s">
        <v>18</v>
      </c>
      <c r="N27" s="4" t="s">
        <v>14</v>
      </c>
      <c r="Q27" s="4" t="s">
        <v>17</v>
      </c>
      <c r="R27" s="4" t="s">
        <v>18</v>
      </c>
      <c r="S27" s="4" t="s">
        <v>14</v>
      </c>
      <c r="V27" s="4" t="s">
        <v>17</v>
      </c>
      <c r="W27" s="4" t="s">
        <v>18</v>
      </c>
      <c r="X27" s="4" t="s">
        <v>14</v>
      </c>
      <c r="AA27" s="4" t="s">
        <v>17</v>
      </c>
      <c r="AB27" s="4" t="s">
        <v>18</v>
      </c>
      <c r="AC27" s="4" t="s">
        <v>14</v>
      </c>
      <c r="AF27" s="4" t="s">
        <v>17</v>
      </c>
      <c r="AG27" s="4" t="s">
        <v>18</v>
      </c>
      <c r="AH27" s="4" t="s">
        <v>14</v>
      </c>
      <c r="AK27" s="4" t="s">
        <v>17</v>
      </c>
      <c r="AL27" s="4" t="s">
        <v>18</v>
      </c>
      <c r="AM27" s="4" t="s">
        <v>14</v>
      </c>
      <c r="AP27" s="4" t="s">
        <v>17</v>
      </c>
      <c r="AQ27" s="4" t="s">
        <v>18</v>
      </c>
      <c r="AR27" s="4" t="s">
        <v>14</v>
      </c>
      <c r="AU27" s="4" t="s">
        <v>17</v>
      </c>
      <c r="AV27" s="4" t="s">
        <v>18</v>
      </c>
      <c r="AW27" s="4" t="s">
        <v>14</v>
      </c>
      <c r="AZ27" s="4" t="s">
        <v>17</v>
      </c>
      <c r="BA27" s="4" t="s">
        <v>18</v>
      </c>
      <c r="BB27" s="4" t="s">
        <v>14</v>
      </c>
    </row>
    <row r="28" spans="1:54" x14ac:dyDescent="0.2">
      <c r="A28" s="16" t="s">
        <v>23</v>
      </c>
      <c r="B28">
        <v>2214.7049999999999</v>
      </c>
      <c r="C28">
        <v>2795.8209999999999</v>
      </c>
      <c r="D28" s="1">
        <f>B28/C28*100</f>
        <v>79.214835284519296</v>
      </c>
      <c r="F28" s="16" t="s">
        <v>25</v>
      </c>
      <c r="G28">
        <v>860.36400000000003</v>
      </c>
      <c r="H28">
        <v>2022.548</v>
      </c>
      <c r="I28" s="1">
        <f>G28/H28*100</f>
        <v>42.538619602600285</v>
      </c>
      <c r="K28" s="16" t="s">
        <v>26</v>
      </c>
      <c r="L28">
        <v>2452.0460000000003</v>
      </c>
      <c r="M28">
        <v>2625.2860000000001</v>
      </c>
      <c r="N28" s="1">
        <f>L28/M28*100</f>
        <v>93.401099918256534</v>
      </c>
      <c r="P28" s="16" t="s">
        <v>23</v>
      </c>
      <c r="Q28">
        <v>674.68100000000004</v>
      </c>
      <c r="R28">
        <v>1827.4102</v>
      </c>
      <c r="S28" s="1">
        <f>Q28/R28*100</f>
        <v>36.92006315823344</v>
      </c>
      <c r="U28" s="16" t="s">
        <v>25</v>
      </c>
      <c r="V28">
        <v>698.95499999999993</v>
      </c>
      <c r="W28">
        <v>1731.9269999999999</v>
      </c>
      <c r="X28" s="1">
        <f>V28/W28*100</f>
        <v>40.357070476988923</v>
      </c>
      <c r="Z28" s="16" t="s">
        <v>26</v>
      </c>
      <c r="AA28">
        <v>2189.6859999999997</v>
      </c>
      <c r="AB28">
        <v>2662.1729999999998</v>
      </c>
      <c r="AC28" s="1">
        <f>AA28/AB28*100</f>
        <v>82.25182961437892</v>
      </c>
      <c r="AE28" s="16" t="s">
        <v>28</v>
      </c>
      <c r="AF28">
        <v>2070.5550000000003</v>
      </c>
      <c r="AG28">
        <v>2471.6329999999998</v>
      </c>
      <c r="AH28" s="1">
        <f>AF28/AG28*100</f>
        <v>83.772752669995924</v>
      </c>
      <c r="AJ28" s="16" t="s">
        <v>23</v>
      </c>
      <c r="AK28">
        <v>1248.6203</v>
      </c>
      <c r="AL28">
        <v>1985.2061000000001</v>
      </c>
      <c r="AM28" s="1">
        <f>AK28/AL28*100</f>
        <v>62.896255456801185</v>
      </c>
      <c r="AO28" s="16" t="s">
        <v>25</v>
      </c>
      <c r="AP28">
        <v>1108.992</v>
      </c>
      <c r="AQ28">
        <v>2092.7820000000002</v>
      </c>
      <c r="AR28" s="1">
        <f>AP28/AQ28*100</f>
        <v>52.991281461709818</v>
      </c>
      <c r="AT28" s="16" t="s">
        <v>26</v>
      </c>
      <c r="AU28">
        <v>1123.7640000000001</v>
      </c>
      <c r="AV28">
        <v>2143.1849999999999</v>
      </c>
      <c r="AW28" s="1">
        <f>AU28/AV28*100</f>
        <v>52.434297552474476</v>
      </c>
      <c r="AY28" s="16" t="s">
        <v>28</v>
      </c>
      <c r="AZ28">
        <v>2027.9</v>
      </c>
      <c r="BA28">
        <v>2266.502</v>
      </c>
      <c r="BB28" s="1">
        <f>AZ28/BA28*100</f>
        <v>89.47267639737359</v>
      </c>
    </row>
    <row r="29" spans="1:54" x14ac:dyDescent="0.2">
      <c r="A29" s="16"/>
      <c r="B29">
        <v>2235.2470000000003</v>
      </c>
      <c r="C29">
        <v>2729.556</v>
      </c>
      <c r="D29" s="1">
        <f t="shared" ref="D29:D33" si="13">B29/C29*100</f>
        <v>81.890497941789803</v>
      </c>
      <c r="F29" s="16"/>
      <c r="G29">
        <v>949.78700000000003</v>
      </c>
      <c r="H29">
        <v>1867.5350000000001</v>
      </c>
      <c r="I29" s="1">
        <f t="shared" ref="I29:I33" si="14">G29/H29*100</f>
        <v>50.857788475182531</v>
      </c>
      <c r="K29" s="16"/>
      <c r="L29">
        <v>2265.181</v>
      </c>
      <c r="M29">
        <v>2661.12</v>
      </c>
      <c r="N29" s="1">
        <f t="shared" ref="N29:N33" si="15">L29/M29*100</f>
        <v>85.121339886964904</v>
      </c>
      <c r="P29" s="16"/>
      <c r="Q29">
        <v>972.65769999999998</v>
      </c>
      <c r="R29">
        <v>1985.1024</v>
      </c>
      <c r="S29" s="1">
        <f t="shared" ref="S29:S33" si="16">Q29/R29*100</f>
        <v>48.997860261515982</v>
      </c>
      <c r="U29" s="16"/>
      <c r="V29">
        <v>705.14499999999998</v>
      </c>
      <c r="W29">
        <v>1707.239</v>
      </c>
      <c r="X29" s="1">
        <f t="shared" ref="X29:X33" si="17">V29/W29*100</f>
        <v>41.303238738102863</v>
      </c>
      <c r="Z29" s="16"/>
      <c r="AA29">
        <v>2228.41</v>
      </c>
      <c r="AB29">
        <v>2564.6109999999999</v>
      </c>
      <c r="AC29" s="1">
        <f t="shared" ref="AC29:AC33" si="18">AA29/AB29*100</f>
        <v>86.890760431114117</v>
      </c>
      <c r="AE29" s="16"/>
      <c r="AF29">
        <v>1416.9690000000001</v>
      </c>
      <c r="AG29">
        <v>2518.29</v>
      </c>
      <c r="AH29" s="1">
        <f t="shared" ref="AH29:AH33" si="19">AF29/AG29*100</f>
        <v>56.267109824523786</v>
      </c>
      <c r="AJ29" s="16"/>
      <c r="AK29">
        <v>1436.0105000000001</v>
      </c>
      <c r="AL29">
        <v>2050.2426</v>
      </c>
      <c r="AM29" s="1">
        <f t="shared" ref="AM29:AM33" si="20">AK29/AL29*100</f>
        <v>70.04100392802296</v>
      </c>
      <c r="AO29" s="16"/>
      <c r="AP29">
        <v>1018.0889999999999</v>
      </c>
      <c r="AQ29">
        <v>2059.5</v>
      </c>
      <c r="AR29" s="1">
        <f t="shared" ref="AR29:AR33" si="21">AP29/AQ29*100</f>
        <v>49.433794610342311</v>
      </c>
      <c r="AT29" s="16"/>
      <c r="AU29">
        <v>940.56</v>
      </c>
      <c r="AV29">
        <v>2153.4369999999999</v>
      </c>
      <c r="AW29" s="1">
        <f t="shared" ref="AW29:AW33" si="22">AU29/AV29*100</f>
        <v>43.677154242264812</v>
      </c>
      <c r="AY29" s="16"/>
      <c r="AZ29">
        <v>2061.4989999999998</v>
      </c>
      <c r="BA29">
        <v>2240.4079999999999</v>
      </c>
      <c r="BB29" s="1">
        <f t="shared" ref="BB29:BB33" si="23">AZ29/BA29*100</f>
        <v>92.014445583125919</v>
      </c>
    </row>
    <row r="30" spans="1:54" x14ac:dyDescent="0.2">
      <c r="A30" s="16"/>
      <c r="B30" s="1">
        <v>1475.7300000000002</v>
      </c>
      <c r="C30">
        <v>1817.385</v>
      </c>
      <c r="D30" s="1">
        <f t="shared" si="13"/>
        <v>81.200736222649596</v>
      </c>
      <c r="F30" s="16"/>
      <c r="G30" s="1">
        <v>1352.1109999999999</v>
      </c>
      <c r="H30">
        <v>2141.6309999999999</v>
      </c>
      <c r="I30" s="1">
        <f t="shared" si="14"/>
        <v>63.134638973754107</v>
      </c>
      <c r="K30" s="16"/>
      <c r="L30" s="1">
        <v>2247.6099999999997</v>
      </c>
      <c r="M30">
        <v>2784.4659999999999</v>
      </c>
      <c r="N30" s="1">
        <f t="shared" si="15"/>
        <v>80.719606560108829</v>
      </c>
      <c r="P30" s="16"/>
      <c r="Q30" s="1">
        <v>917.27459999999996</v>
      </c>
      <c r="R30">
        <v>1849.4821999999999</v>
      </c>
      <c r="S30" s="1">
        <f t="shared" si="16"/>
        <v>49.596292410924534</v>
      </c>
      <c r="U30" s="16"/>
      <c r="V30" s="1">
        <v>739.346</v>
      </c>
      <c r="W30">
        <v>1744.77</v>
      </c>
      <c r="X30" s="1">
        <f t="shared" si="17"/>
        <v>42.374983522183442</v>
      </c>
      <c r="Z30" s="16"/>
      <c r="AA30" s="1">
        <v>2389.0300000000002</v>
      </c>
      <c r="AB30">
        <v>2583.5059999999999</v>
      </c>
      <c r="AC30" s="1">
        <f t="shared" si="18"/>
        <v>92.472399909270592</v>
      </c>
      <c r="AE30" s="16"/>
      <c r="AF30" s="1">
        <v>1600.9379999999996</v>
      </c>
      <c r="AG30">
        <v>2345.0210000000002</v>
      </c>
      <c r="AH30" s="1">
        <f t="shared" si="19"/>
        <v>68.269665815359417</v>
      </c>
      <c r="AJ30" s="16"/>
      <c r="AK30" s="1">
        <v>1382.2728999999999</v>
      </c>
      <c r="AL30">
        <v>1714.7493999999999</v>
      </c>
      <c r="AM30" s="1">
        <f t="shared" si="20"/>
        <v>80.610781960326094</v>
      </c>
      <c r="AO30" s="16"/>
      <c r="AP30" s="1">
        <v>1104.2729999999999</v>
      </c>
      <c r="AQ30">
        <v>2081.0549999999998</v>
      </c>
      <c r="AR30" s="1">
        <f t="shared" si="21"/>
        <v>53.063133843170895</v>
      </c>
      <c r="AT30" s="16"/>
      <c r="AU30" s="1">
        <v>1792.4850000000001</v>
      </c>
      <c r="AV30">
        <v>2126.9459999999999</v>
      </c>
      <c r="AW30" s="1">
        <f t="shared" si="22"/>
        <v>84.275059169344217</v>
      </c>
      <c r="AY30" s="16"/>
      <c r="AZ30" s="1">
        <v>1951.3940000000002</v>
      </c>
      <c r="BA30">
        <v>2162.1559999999999</v>
      </c>
      <c r="BB30" s="1">
        <f t="shared" si="23"/>
        <v>90.252229718854721</v>
      </c>
    </row>
    <row r="31" spans="1:54" x14ac:dyDescent="0.2">
      <c r="A31" s="16"/>
      <c r="B31" s="1">
        <v>1044.722</v>
      </c>
      <c r="C31">
        <v>1766.731</v>
      </c>
      <c r="D31" s="1">
        <f t="shared" si="13"/>
        <v>59.133054211422106</v>
      </c>
      <c r="F31" s="16"/>
      <c r="G31" s="1">
        <v>1409.3749999999998</v>
      </c>
      <c r="H31">
        <v>2165.8290000000002</v>
      </c>
      <c r="I31" s="1">
        <f t="shared" si="14"/>
        <v>65.073235236946203</v>
      </c>
      <c r="K31" s="16"/>
      <c r="L31" s="1">
        <v>2333.0450000000001</v>
      </c>
      <c r="M31">
        <v>2719.2080000000001</v>
      </c>
      <c r="N31" s="1">
        <f t="shared" si="15"/>
        <v>85.798695796717283</v>
      </c>
      <c r="P31" s="16"/>
      <c r="Q31" s="1">
        <v>989.19389999999999</v>
      </c>
      <c r="R31">
        <v>1887.5105000000001</v>
      </c>
      <c r="S31" s="1">
        <f t="shared" si="16"/>
        <v>52.407332303581889</v>
      </c>
      <c r="U31" s="16"/>
      <c r="V31" s="1">
        <v>706.44200000000001</v>
      </c>
      <c r="W31">
        <v>1727.6289999999999</v>
      </c>
      <c r="X31" s="1">
        <f t="shared" si="17"/>
        <v>40.890839410544743</v>
      </c>
      <c r="Z31" s="16"/>
      <c r="AA31" s="1">
        <v>2439.98</v>
      </c>
      <c r="AB31">
        <v>2555.5189999999998</v>
      </c>
      <c r="AC31" s="1">
        <f t="shared" si="18"/>
        <v>95.478844023464518</v>
      </c>
      <c r="AE31" s="16"/>
      <c r="AF31" s="1">
        <v>1286.9359999999999</v>
      </c>
      <c r="AG31">
        <v>2321.9650000000001</v>
      </c>
      <c r="AH31" s="1">
        <f t="shared" si="19"/>
        <v>55.424435768842329</v>
      </c>
      <c r="AJ31" s="16"/>
      <c r="AK31" s="1">
        <v>1263.7619999999999</v>
      </c>
      <c r="AL31">
        <v>1843.9622999999999</v>
      </c>
      <c r="AM31" s="1">
        <f t="shared" si="20"/>
        <v>68.53513219874398</v>
      </c>
      <c r="AO31" s="16"/>
      <c r="AP31" s="1">
        <v>1105.6759999999999</v>
      </c>
      <c r="AQ31">
        <v>2122.0520000000001</v>
      </c>
      <c r="AR31" s="1">
        <f t="shared" si="21"/>
        <v>52.104095469856524</v>
      </c>
      <c r="AT31" s="16"/>
      <c r="AU31" s="1">
        <v>1525.7550000000001</v>
      </c>
      <c r="AV31">
        <v>2212.7249999999999</v>
      </c>
      <c r="AW31" s="1">
        <f t="shared" si="22"/>
        <v>68.953665728908931</v>
      </c>
      <c r="AY31" s="16"/>
      <c r="AZ31" s="1">
        <v>1661.4920000000002</v>
      </c>
      <c r="BA31">
        <v>2118.7750000000001</v>
      </c>
      <c r="BB31" s="1">
        <f t="shared" si="23"/>
        <v>78.417576193791234</v>
      </c>
    </row>
    <row r="32" spans="1:54" x14ac:dyDescent="0.2">
      <c r="A32" s="16"/>
      <c r="B32" s="1">
        <v>1033.0909999999999</v>
      </c>
      <c r="C32">
        <v>1716.7329999999999</v>
      </c>
      <c r="D32" s="1">
        <f t="shared" si="13"/>
        <v>60.177732938086471</v>
      </c>
      <c r="F32" s="16"/>
      <c r="G32" s="1">
        <v>1119.116</v>
      </c>
      <c r="H32">
        <v>1878.5889999999999</v>
      </c>
      <c r="I32" s="1">
        <f t="shared" si="14"/>
        <v>59.572157614039043</v>
      </c>
      <c r="K32" s="16"/>
      <c r="L32" s="1">
        <v>2523.86</v>
      </c>
      <c r="M32">
        <v>2818.13</v>
      </c>
      <c r="N32" s="1">
        <f t="shared" si="15"/>
        <v>89.557969291693425</v>
      </c>
      <c r="P32" s="16"/>
      <c r="Q32" s="1">
        <v>906.48249999999996</v>
      </c>
      <c r="R32">
        <v>1845.5788</v>
      </c>
      <c r="S32" s="1">
        <f t="shared" si="16"/>
        <v>49.11643436736486</v>
      </c>
      <c r="U32" s="16"/>
      <c r="V32" s="1">
        <v>734.47399999999993</v>
      </c>
      <c r="W32">
        <v>1815.1590000000001</v>
      </c>
      <c r="X32" s="1">
        <f t="shared" si="17"/>
        <v>40.463342329790386</v>
      </c>
      <c r="Z32" s="16"/>
      <c r="AA32" s="1">
        <v>2366.2649999999999</v>
      </c>
      <c r="AB32">
        <v>2730.5120000000002</v>
      </c>
      <c r="AC32" s="1">
        <f t="shared" si="18"/>
        <v>86.660120885753287</v>
      </c>
      <c r="AE32" s="16"/>
      <c r="AF32" s="1">
        <v>1807.3909999999998</v>
      </c>
      <c r="AG32">
        <v>2603.8440000000001</v>
      </c>
      <c r="AH32" s="1">
        <f t="shared" si="19"/>
        <v>69.412414875852761</v>
      </c>
      <c r="AJ32" s="16"/>
      <c r="AK32" s="1">
        <v>1457.6346000000001</v>
      </c>
      <c r="AL32">
        <v>1840.6846</v>
      </c>
      <c r="AM32" s="1">
        <f t="shared" si="20"/>
        <v>79.189807966014385</v>
      </c>
      <c r="AO32" s="16"/>
      <c r="AP32">
        <v>549.11099999999999</v>
      </c>
      <c r="AQ32">
        <v>1967.4169999999999</v>
      </c>
      <c r="AR32" s="1">
        <f t="shared" si="21"/>
        <v>27.910249835189997</v>
      </c>
      <c r="AT32" s="16"/>
      <c r="AU32" s="1">
        <v>1932.7270000000003</v>
      </c>
      <c r="AV32">
        <v>2231.9780000000001</v>
      </c>
      <c r="AW32" s="1">
        <f t="shared" si="22"/>
        <v>86.59256498047921</v>
      </c>
      <c r="AY32" s="16"/>
      <c r="AZ32" s="1">
        <v>1679.7829999999999</v>
      </c>
      <c r="BA32">
        <v>2137.732</v>
      </c>
      <c r="BB32" s="1">
        <f t="shared" si="23"/>
        <v>78.577810501971243</v>
      </c>
    </row>
    <row r="33" spans="1:54" x14ac:dyDescent="0.2">
      <c r="A33" s="16"/>
      <c r="B33" s="1">
        <v>1150.4159999999999</v>
      </c>
      <c r="C33">
        <v>1688.972</v>
      </c>
      <c r="D33" s="1">
        <f t="shared" si="13"/>
        <v>68.113384946582883</v>
      </c>
      <c r="F33" s="16"/>
      <c r="G33" s="1">
        <v>1144.502</v>
      </c>
      <c r="H33">
        <v>1724.171</v>
      </c>
      <c r="I33" s="1">
        <f t="shared" si="14"/>
        <v>66.379842834614422</v>
      </c>
      <c r="K33" s="16"/>
      <c r="L33" s="1">
        <v>2552.7159999999999</v>
      </c>
      <c r="M33">
        <v>2891.741</v>
      </c>
      <c r="N33" s="1">
        <f t="shared" si="15"/>
        <v>88.276093882543421</v>
      </c>
      <c r="P33" s="16"/>
      <c r="Q33" s="1">
        <v>1002.1473999999999</v>
      </c>
      <c r="R33">
        <v>1877.3216</v>
      </c>
      <c r="S33" s="1">
        <f t="shared" si="16"/>
        <v>53.381764743984192</v>
      </c>
      <c r="U33" s="16"/>
      <c r="V33" s="1">
        <v>758.22699999999998</v>
      </c>
      <c r="W33">
        <v>1784.1210000000001</v>
      </c>
      <c r="X33" s="1">
        <f t="shared" si="17"/>
        <v>42.498630978504259</v>
      </c>
      <c r="Z33" s="16"/>
      <c r="AA33" s="1">
        <v>2550.0790000000002</v>
      </c>
      <c r="AB33">
        <v>2676.8029999999999</v>
      </c>
      <c r="AC33" s="1">
        <f t="shared" si="18"/>
        <v>95.265845114489196</v>
      </c>
      <c r="AE33" s="16"/>
      <c r="AF33" s="1">
        <v>1663.509</v>
      </c>
      <c r="AG33">
        <v>2625.25</v>
      </c>
      <c r="AH33" s="1">
        <f t="shared" si="19"/>
        <v>63.365736596514623</v>
      </c>
      <c r="AJ33" s="16"/>
      <c r="AK33" s="1">
        <v>1266.2481</v>
      </c>
      <c r="AL33">
        <v>1859.5451</v>
      </c>
      <c r="AM33" s="1">
        <f t="shared" si="20"/>
        <v>68.094508705381756</v>
      </c>
      <c r="AO33" s="16"/>
      <c r="AP33">
        <v>583.11199999999997</v>
      </c>
      <c r="AQ33">
        <v>1928.606</v>
      </c>
      <c r="AR33" s="1">
        <f t="shared" si="21"/>
        <v>30.234895048548015</v>
      </c>
      <c r="AT33" s="16"/>
      <c r="AU33" s="1">
        <v>1944.7530000000002</v>
      </c>
      <c r="AV33">
        <v>2256.9540000000002</v>
      </c>
      <c r="AW33" s="1">
        <f t="shared" si="22"/>
        <v>86.16715271999341</v>
      </c>
      <c r="AY33" s="16"/>
      <c r="AZ33" s="1">
        <v>1654.6380000000004</v>
      </c>
      <c r="BA33">
        <v>2126.7719999999999</v>
      </c>
      <c r="BB33" s="1">
        <f t="shared" si="23"/>
        <v>77.800441232064387</v>
      </c>
    </row>
    <row r="34" spans="1:54" x14ac:dyDescent="0.2">
      <c r="A34" s="1" t="s">
        <v>19</v>
      </c>
      <c r="D34" s="9">
        <f>AVERAGE(D28:D33)</f>
        <v>71.621706924175029</v>
      </c>
      <c r="F34" s="1" t="s">
        <v>19</v>
      </c>
      <c r="I34" s="9">
        <f>AVERAGE(I28:I33)</f>
        <v>57.92604712285609</v>
      </c>
      <c r="K34" s="1" t="s">
        <v>19</v>
      </c>
      <c r="N34" s="9">
        <f>AVERAGE(N28:N33)</f>
        <v>87.145800889380737</v>
      </c>
      <c r="P34" s="1" t="s">
        <v>19</v>
      </c>
      <c r="S34" s="9">
        <f>AVERAGE(S28:S33)</f>
        <v>48.403291207600809</v>
      </c>
      <c r="U34" s="1" t="s">
        <v>19</v>
      </c>
      <c r="X34" s="9">
        <f>AVERAGE(X28:X33)</f>
        <v>41.314684242685765</v>
      </c>
      <c r="Z34" s="1" t="s">
        <v>19</v>
      </c>
      <c r="AC34" s="9">
        <f>AVERAGE(AC28:AC33)</f>
        <v>89.836633329745084</v>
      </c>
      <c r="AE34" s="1" t="s">
        <v>19</v>
      </c>
      <c r="AH34" s="9">
        <f>AVERAGE(AH28:AH33)</f>
        <v>66.085352591848135</v>
      </c>
      <c r="AJ34" s="1" t="s">
        <v>19</v>
      </c>
      <c r="AM34" s="9">
        <f>AVERAGE(AM28:AM33)</f>
        <v>71.561248369215051</v>
      </c>
      <c r="AO34" s="1" t="s">
        <v>19</v>
      </c>
      <c r="AR34" s="9">
        <f>AVERAGE(AR28:AR33)</f>
        <v>44.289575044802923</v>
      </c>
      <c r="AT34" s="1" t="s">
        <v>19</v>
      </c>
      <c r="AW34" s="9">
        <f>AVERAGE(AW28:AW33)</f>
        <v>70.349982398910839</v>
      </c>
      <c r="AY34" s="1" t="s">
        <v>19</v>
      </c>
      <c r="BB34" s="9">
        <f>AVERAGE(BB28:BB33)</f>
        <v>84.42252993786353</v>
      </c>
    </row>
    <row r="39" spans="1:54" x14ac:dyDescent="0.2">
      <c r="B39" s="2"/>
      <c r="C39" s="2"/>
      <c r="D39" s="2"/>
      <c r="E39" s="2"/>
      <c r="F39" s="2"/>
      <c r="G39" s="2"/>
      <c r="H39" s="2"/>
      <c r="I39" s="2"/>
      <c r="J39" s="2"/>
      <c r="K39" s="2"/>
    </row>
  </sheetData>
  <mergeCells count="49">
    <mergeCell ref="AK26:AM26"/>
    <mergeCell ref="AP26:AR26"/>
    <mergeCell ref="AU26:AW26"/>
    <mergeCell ref="AZ26:BB26"/>
    <mergeCell ref="AJ28:AJ33"/>
    <mergeCell ref="AO28:AO33"/>
    <mergeCell ref="AT28:AT33"/>
    <mergeCell ref="AY28:AY33"/>
    <mergeCell ref="V26:X26"/>
    <mergeCell ref="AA26:AC26"/>
    <mergeCell ref="AF26:AH26"/>
    <mergeCell ref="P28:P33"/>
    <mergeCell ref="U28:U33"/>
    <mergeCell ref="Z28:Z33"/>
    <mergeCell ref="AE28:AE33"/>
    <mergeCell ref="AF6:AH6"/>
    <mergeCell ref="AK6:AM6"/>
    <mergeCell ref="AP6:AR6"/>
    <mergeCell ref="AE8:AE13"/>
    <mergeCell ref="AJ8:AJ13"/>
    <mergeCell ref="AO8:AO13"/>
    <mergeCell ref="Q6:S6"/>
    <mergeCell ref="V6:X6"/>
    <mergeCell ref="AA6:AC6"/>
    <mergeCell ref="P8:P13"/>
    <mergeCell ref="U8:U13"/>
    <mergeCell ref="Z8:Z13"/>
    <mergeCell ref="B6:D6"/>
    <mergeCell ref="A8:A13"/>
    <mergeCell ref="G6:I6"/>
    <mergeCell ref="F8:F13"/>
    <mergeCell ref="B1:L1"/>
    <mergeCell ref="L6:N6"/>
    <mergeCell ref="K8:K13"/>
    <mergeCell ref="A28:A33"/>
    <mergeCell ref="F28:F33"/>
    <mergeCell ref="K28:K33"/>
    <mergeCell ref="B16:D16"/>
    <mergeCell ref="A18:A23"/>
    <mergeCell ref="G16:I16"/>
    <mergeCell ref="F18:F23"/>
    <mergeCell ref="K18:K23"/>
    <mergeCell ref="Q16:S16"/>
    <mergeCell ref="P18:P23"/>
    <mergeCell ref="B26:D26"/>
    <mergeCell ref="G26:I26"/>
    <mergeCell ref="L26:N26"/>
    <mergeCell ref="L16:N16"/>
    <mergeCell ref="Q26:S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941A0-2246-B646-ABEF-08B7F39E36A4}">
  <dimension ref="A1:N45"/>
  <sheetViews>
    <sheetView zoomScale="94" workbookViewId="0">
      <selection activeCell="E41" sqref="E41"/>
    </sheetView>
  </sheetViews>
  <sheetFormatPr baseColWidth="10" defaultRowHeight="16" x14ac:dyDescent="0.2"/>
  <cols>
    <col min="1" max="16384" width="10.83203125" style="1"/>
  </cols>
  <sheetData>
    <row r="1" spans="1:14" x14ac:dyDescent="0.2">
      <c r="B1" s="16" t="s">
        <v>14</v>
      </c>
      <c r="C1" s="16"/>
      <c r="D1" s="16"/>
      <c r="E1" s="16"/>
      <c r="F1" s="16"/>
      <c r="G1" s="16"/>
      <c r="H1" s="16"/>
      <c r="I1" s="16"/>
      <c r="J1" s="16"/>
    </row>
    <row r="2" spans="1:14" x14ac:dyDescent="0.2">
      <c r="B2" s="29" t="s">
        <v>8</v>
      </c>
      <c r="C2" s="29"/>
      <c r="D2" s="29"/>
      <c r="E2" s="28" t="s">
        <v>6</v>
      </c>
      <c r="F2" s="28"/>
      <c r="G2" s="28"/>
      <c r="H2" s="26"/>
      <c r="I2" s="26"/>
      <c r="J2" s="26"/>
    </row>
    <row r="3" spans="1:14" x14ac:dyDescent="0.2">
      <c r="A3" s="3" t="s">
        <v>9</v>
      </c>
      <c r="B3" s="2">
        <v>70.298942299999993</v>
      </c>
      <c r="C3" s="2">
        <v>78.446913800000004</v>
      </c>
      <c r="D3" s="2">
        <v>60.932164299999997</v>
      </c>
      <c r="E3" s="2">
        <v>18.602118600000001</v>
      </c>
      <c r="F3" s="2">
        <v>39.5255571</v>
      </c>
      <c r="G3" s="2">
        <v>38.632920609999999</v>
      </c>
      <c r="H3" s="2"/>
      <c r="I3" s="2"/>
      <c r="J3" s="2"/>
    </row>
    <row r="4" spans="1:14" x14ac:dyDescent="0.2">
      <c r="A4" s="3" t="s">
        <v>10</v>
      </c>
      <c r="B4" s="2">
        <v>71.557222699999997</v>
      </c>
      <c r="C4" s="2">
        <v>91.174390000000002</v>
      </c>
      <c r="D4" s="2">
        <v>58.207450799999997</v>
      </c>
      <c r="E4" s="2">
        <v>36.852875599999997</v>
      </c>
      <c r="F4" s="2">
        <v>74.896862299999995</v>
      </c>
      <c r="G4" s="2">
        <v>19.976073589999999</v>
      </c>
      <c r="H4" s="2"/>
      <c r="I4" s="2"/>
      <c r="J4" s="2"/>
    </row>
    <row r="7" spans="1:14" x14ac:dyDescent="0.2">
      <c r="B7" s="29" t="s">
        <v>31</v>
      </c>
      <c r="C7" s="29"/>
      <c r="D7" s="29"/>
      <c r="G7" s="29" t="s">
        <v>31</v>
      </c>
      <c r="H7" s="29"/>
      <c r="I7" s="29"/>
      <c r="L7" s="29" t="s">
        <v>31</v>
      </c>
      <c r="M7" s="29"/>
      <c r="N7" s="29"/>
    </row>
    <row r="8" spans="1:14" x14ac:dyDescent="0.2">
      <c r="B8" s="4" t="s">
        <v>17</v>
      </c>
      <c r="C8" s="4" t="s">
        <v>18</v>
      </c>
      <c r="D8" s="4" t="s">
        <v>14</v>
      </c>
      <c r="G8" s="4" t="s">
        <v>17</v>
      </c>
      <c r="H8" s="4" t="s">
        <v>18</v>
      </c>
      <c r="I8" s="4" t="s">
        <v>14</v>
      </c>
      <c r="L8" s="4" t="s">
        <v>17</v>
      </c>
      <c r="M8" s="4" t="s">
        <v>18</v>
      </c>
      <c r="N8" s="4" t="s">
        <v>14</v>
      </c>
    </row>
    <row r="9" spans="1:14" x14ac:dyDescent="0.2">
      <c r="A9" s="16" t="s">
        <v>23</v>
      </c>
      <c r="B9">
        <v>1242.0549999999998</v>
      </c>
      <c r="C9">
        <v>2106.6590000000001</v>
      </c>
      <c r="D9" s="1">
        <f>B9/C9*100</f>
        <v>58.958521526265038</v>
      </c>
      <c r="F9" s="16" t="s">
        <v>32</v>
      </c>
      <c r="G9">
        <v>1856.6799999999998</v>
      </c>
      <c r="H9">
        <v>2671.8119999999999</v>
      </c>
      <c r="I9" s="1">
        <f>G9/H9*100</f>
        <v>69.491416312225567</v>
      </c>
      <c r="K9" s="16" t="s">
        <v>21</v>
      </c>
      <c r="L9">
        <v>1113.144</v>
      </c>
      <c r="M9">
        <v>2080.8040000000001</v>
      </c>
      <c r="N9" s="1">
        <f>L9/M9*100</f>
        <v>53.495860254017188</v>
      </c>
    </row>
    <row r="10" spans="1:14" x14ac:dyDescent="0.2">
      <c r="A10" s="16"/>
      <c r="B10">
        <v>1363.8940000000002</v>
      </c>
      <c r="C10">
        <v>2014.655</v>
      </c>
      <c r="D10" s="1">
        <f t="shared" ref="D10:D14" si="0">B10/C10*100</f>
        <v>67.69863822838154</v>
      </c>
      <c r="F10" s="16"/>
      <c r="G10">
        <v>1638.633</v>
      </c>
      <c r="H10">
        <v>2584.04</v>
      </c>
      <c r="I10" s="1">
        <f t="shared" ref="I10:I14" si="1">G10/H10*100</f>
        <v>63.41360814848067</v>
      </c>
      <c r="K10" s="16"/>
      <c r="L10">
        <v>1550.4399999999998</v>
      </c>
      <c r="M10">
        <v>2074.2280000000001</v>
      </c>
      <c r="N10" s="1">
        <f t="shared" ref="N10:N14" si="2">L10/M10*100</f>
        <v>74.747809787545037</v>
      </c>
    </row>
    <row r="11" spans="1:14" x14ac:dyDescent="0.2">
      <c r="A11" s="16"/>
      <c r="B11" s="1">
        <v>1248.4720000000002</v>
      </c>
      <c r="C11">
        <v>2137.4850000000001</v>
      </c>
      <c r="D11" s="1">
        <f t="shared" si="0"/>
        <v>58.408456667532171</v>
      </c>
      <c r="F11" s="16"/>
      <c r="G11" s="1">
        <v>1957.8209999999999</v>
      </c>
      <c r="H11">
        <v>2669.7840000000001</v>
      </c>
      <c r="I11" s="1">
        <f t="shared" si="1"/>
        <v>73.332561735331396</v>
      </c>
      <c r="K11" s="16"/>
      <c r="L11" s="1">
        <v>1727.9490000000003</v>
      </c>
      <c r="M11">
        <v>2029.489</v>
      </c>
      <c r="N11" s="1">
        <f t="shared" si="2"/>
        <v>85.142072708943004</v>
      </c>
    </row>
    <row r="12" spans="1:14" x14ac:dyDescent="0.2">
      <c r="A12" s="16"/>
      <c r="B12" s="1">
        <v>1074.5710000000001</v>
      </c>
      <c r="C12">
        <v>1925.4749999999999</v>
      </c>
      <c r="D12" s="1">
        <f t="shared" si="0"/>
        <v>55.808099300172699</v>
      </c>
      <c r="F12" s="16"/>
      <c r="G12" s="1">
        <v>1889.663</v>
      </c>
      <c r="H12">
        <v>2631.0239999999999</v>
      </c>
      <c r="I12" s="1">
        <f t="shared" si="1"/>
        <v>71.822339895037075</v>
      </c>
      <c r="K12" s="16"/>
      <c r="L12" s="1">
        <v>1802.393</v>
      </c>
      <c r="M12">
        <v>2051.578</v>
      </c>
      <c r="N12" s="1">
        <f t="shared" si="2"/>
        <v>87.85398361651373</v>
      </c>
    </row>
    <row r="13" spans="1:14" x14ac:dyDescent="0.2">
      <c r="A13" s="16"/>
      <c r="B13" s="1">
        <v>1306.0919999999999</v>
      </c>
      <c r="C13">
        <v>2186.4789999999998</v>
      </c>
      <c r="D13" s="1">
        <f t="shared" si="0"/>
        <v>59.734943715443869</v>
      </c>
      <c r="F13" s="16"/>
      <c r="G13" s="1">
        <v>1635.4769999999999</v>
      </c>
      <c r="H13">
        <v>2631.3879999999999</v>
      </c>
      <c r="I13" s="1">
        <f t="shared" si="1"/>
        <v>62.152635795253296</v>
      </c>
      <c r="K13" s="16"/>
      <c r="L13" s="1">
        <v>1615.0609999999999</v>
      </c>
      <c r="M13">
        <v>1946.7149999999999</v>
      </c>
      <c r="N13" s="1">
        <f t="shared" si="2"/>
        <v>82.963402449767941</v>
      </c>
    </row>
    <row r="14" spans="1:14" x14ac:dyDescent="0.2">
      <c r="A14" s="16"/>
      <c r="B14" s="1">
        <v>1402.3910000000001</v>
      </c>
      <c r="C14">
        <v>2158.0450000000001</v>
      </c>
      <c r="D14" s="1">
        <f t="shared" si="0"/>
        <v>64.984326091439243</v>
      </c>
      <c r="F14" s="16"/>
      <c r="G14" s="1">
        <v>2162.2529999999997</v>
      </c>
      <c r="H14">
        <v>2650.4340000000002</v>
      </c>
      <c r="I14" s="1">
        <f t="shared" si="1"/>
        <v>81.58109200229093</v>
      </c>
      <c r="K14" s="16"/>
      <c r="L14" s="1">
        <v>1745.9849999999999</v>
      </c>
      <c r="M14">
        <v>2018.9849999999999</v>
      </c>
      <c r="N14" s="1">
        <f t="shared" si="2"/>
        <v>86.478354222542521</v>
      </c>
    </row>
    <row r="15" spans="1:14" x14ac:dyDescent="0.2">
      <c r="A15" s="1" t="s">
        <v>19</v>
      </c>
      <c r="D15" s="9">
        <f>AVERAGE(D9:D14)</f>
        <v>60.932164254872426</v>
      </c>
      <c r="F15" s="1" t="s">
        <v>19</v>
      </c>
      <c r="I15" s="9">
        <f>AVERAGE(I9:I14)</f>
        <v>70.298942314769818</v>
      </c>
      <c r="K15" s="1" t="s">
        <v>19</v>
      </c>
      <c r="N15" s="9">
        <f>AVERAGE(N9:N14)</f>
        <v>78.446913839888239</v>
      </c>
    </row>
    <row r="17" spans="1:14" x14ac:dyDescent="0.2">
      <c r="B17" s="29" t="s">
        <v>33</v>
      </c>
      <c r="C17" s="29"/>
      <c r="D17" s="29"/>
      <c r="G17" s="29" t="s">
        <v>33</v>
      </c>
      <c r="H17" s="29"/>
      <c r="I17" s="29"/>
      <c r="L17" s="29" t="s">
        <v>33</v>
      </c>
      <c r="M17" s="29"/>
      <c r="N17" s="29"/>
    </row>
    <row r="18" spans="1:14" x14ac:dyDescent="0.2">
      <c r="B18" s="4" t="s">
        <v>17</v>
      </c>
      <c r="C18" s="4" t="s">
        <v>18</v>
      </c>
      <c r="D18" s="4" t="s">
        <v>14</v>
      </c>
      <c r="G18" s="4" t="s">
        <v>17</v>
      </c>
      <c r="H18" s="4" t="s">
        <v>18</v>
      </c>
      <c r="I18" s="4" t="s">
        <v>14</v>
      </c>
      <c r="L18" s="4" t="s">
        <v>17</v>
      </c>
      <c r="M18" s="4" t="s">
        <v>18</v>
      </c>
      <c r="N18" s="4" t="s">
        <v>14</v>
      </c>
    </row>
    <row r="19" spans="1:14" x14ac:dyDescent="0.2">
      <c r="A19" s="16" t="s">
        <v>23</v>
      </c>
      <c r="B19">
        <v>1568.7849999999999</v>
      </c>
      <c r="C19">
        <v>1904.95</v>
      </c>
      <c r="D19" s="1">
        <f>B19/C19*100</f>
        <v>82.353080133336817</v>
      </c>
      <c r="F19" s="16" t="s">
        <v>32</v>
      </c>
      <c r="G19">
        <v>1935.0169999999998</v>
      </c>
      <c r="H19">
        <v>1997.5889999999999</v>
      </c>
      <c r="I19" s="1">
        <f>G19/H19*100</f>
        <v>96.867623920636319</v>
      </c>
      <c r="K19" s="16" t="s">
        <v>21</v>
      </c>
      <c r="L19">
        <v>1199.1189999999999</v>
      </c>
      <c r="M19">
        <v>2552.3739999999998</v>
      </c>
      <c r="N19" s="1">
        <f>L19/M19*100</f>
        <v>46.980536551461505</v>
      </c>
    </row>
    <row r="20" spans="1:14" x14ac:dyDescent="0.2">
      <c r="A20" s="16"/>
      <c r="B20">
        <v>1304.595</v>
      </c>
      <c r="C20">
        <v>1983.7819999999999</v>
      </c>
      <c r="D20" s="1">
        <f t="shared" ref="D20:D24" si="3">B20/C20*100</f>
        <v>65.763022348221739</v>
      </c>
      <c r="F20" s="16"/>
      <c r="G20">
        <v>1860.626</v>
      </c>
      <c r="H20">
        <v>2041.021</v>
      </c>
      <c r="I20" s="1">
        <f t="shared" ref="I20:I24" si="4">G20/H20*100</f>
        <v>91.161531410014902</v>
      </c>
      <c r="K20" s="16"/>
      <c r="L20">
        <v>1302.6580000000001</v>
      </c>
      <c r="M20">
        <v>2531.1709999999998</v>
      </c>
      <c r="N20" s="1">
        <f t="shared" ref="N20:N24" si="5">L20/M20*100</f>
        <v>51.464638303773249</v>
      </c>
    </row>
    <row r="21" spans="1:14" x14ac:dyDescent="0.2">
      <c r="A21" s="16"/>
      <c r="B21" s="1">
        <v>1181.2139999999999</v>
      </c>
      <c r="C21">
        <v>1889.6320000000001</v>
      </c>
      <c r="D21" s="1">
        <f t="shared" si="3"/>
        <v>62.510266549254034</v>
      </c>
      <c r="F21" s="16"/>
      <c r="G21" s="1">
        <v>1978.8450000000003</v>
      </c>
      <c r="H21">
        <v>2112.2020000000002</v>
      </c>
      <c r="I21" s="1">
        <f t="shared" si="4"/>
        <v>93.686351968230312</v>
      </c>
      <c r="K21" s="16"/>
      <c r="L21" s="1">
        <v>1224.6000000000001</v>
      </c>
      <c r="M21">
        <v>2354.8890000000001</v>
      </c>
      <c r="N21" s="1">
        <f t="shared" si="5"/>
        <v>52.0024510709422</v>
      </c>
    </row>
    <row r="22" spans="1:14" x14ac:dyDescent="0.2">
      <c r="A22" s="16"/>
      <c r="B22" s="1">
        <v>1451.7320000000002</v>
      </c>
      <c r="C22">
        <v>1899.4739999999999</v>
      </c>
      <c r="D22" s="1">
        <f t="shared" si="3"/>
        <v>76.428105886155862</v>
      </c>
      <c r="F22" s="16"/>
      <c r="G22" s="1">
        <v>2020.152</v>
      </c>
      <c r="H22">
        <v>2179.0859999999998</v>
      </c>
      <c r="I22" s="1">
        <f t="shared" si="4"/>
        <v>92.706391578854635</v>
      </c>
      <c r="K22" s="16"/>
      <c r="L22" s="1">
        <v>1269.4449999999997</v>
      </c>
      <c r="M22">
        <v>2271.4969999999998</v>
      </c>
      <c r="N22" s="1">
        <f t="shared" si="5"/>
        <v>55.885832118642455</v>
      </c>
    </row>
    <row r="23" spans="1:14" x14ac:dyDescent="0.2">
      <c r="A23" s="16"/>
      <c r="B23" s="1">
        <v>1388.3340000000001</v>
      </c>
      <c r="C23">
        <v>1911.62</v>
      </c>
      <c r="D23" s="1">
        <f t="shared" si="3"/>
        <v>72.62604492524666</v>
      </c>
      <c r="F23" s="16"/>
      <c r="G23" s="1">
        <v>1915.5039999999999</v>
      </c>
      <c r="H23">
        <v>2223.835</v>
      </c>
      <c r="I23" s="1">
        <f t="shared" si="4"/>
        <v>86.135167402257807</v>
      </c>
      <c r="K23" s="16"/>
      <c r="L23" s="1">
        <v>1435.6979999999999</v>
      </c>
      <c r="M23">
        <v>2226.92</v>
      </c>
      <c r="N23" s="1">
        <f t="shared" si="5"/>
        <v>64.470120165969135</v>
      </c>
    </row>
    <row r="24" spans="1:14" x14ac:dyDescent="0.2">
      <c r="A24" s="16"/>
      <c r="B24">
        <v>1338.346</v>
      </c>
      <c r="C24">
        <v>1921.1769999999999</v>
      </c>
      <c r="D24" s="1">
        <f t="shared" si="3"/>
        <v>69.662816075770223</v>
      </c>
      <c r="F24" s="16"/>
      <c r="G24" s="1">
        <v>1877.587</v>
      </c>
      <c r="H24">
        <v>2170.89</v>
      </c>
      <c r="I24" s="1">
        <f t="shared" si="4"/>
        <v>86.489273984402715</v>
      </c>
      <c r="K24" s="16"/>
      <c r="L24" s="1">
        <v>1816.7310000000002</v>
      </c>
      <c r="M24">
        <v>2316.0439999999999</v>
      </c>
      <c r="N24" s="1">
        <f t="shared" si="5"/>
        <v>78.441126334387448</v>
      </c>
    </row>
    <row r="25" spans="1:14" x14ac:dyDescent="0.2">
      <c r="A25" s="1" t="s">
        <v>19</v>
      </c>
      <c r="D25" s="9">
        <f>AVERAGE(D19:D24)</f>
        <v>71.557222652997552</v>
      </c>
      <c r="F25" s="1" t="s">
        <v>19</v>
      </c>
      <c r="I25" s="9">
        <f>AVERAGE(I19:I24)</f>
        <v>91.174390044066129</v>
      </c>
      <c r="K25" s="1" t="s">
        <v>19</v>
      </c>
      <c r="N25" s="9">
        <f>AVERAGE(N19:N24)</f>
        <v>58.20745075752933</v>
      </c>
    </row>
    <row r="27" spans="1:14" x14ac:dyDescent="0.2">
      <c r="B27" s="28" t="s">
        <v>34</v>
      </c>
      <c r="C27" s="28"/>
      <c r="D27" s="28"/>
      <c r="G27" s="28" t="s">
        <v>34</v>
      </c>
      <c r="H27" s="28"/>
      <c r="I27" s="28"/>
      <c r="L27" s="28" t="s">
        <v>34</v>
      </c>
      <c r="M27" s="28"/>
      <c r="N27" s="28"/>
    </row>
    <row r="28" spans="1:14" x14ac:dyDescent="0.2">
      <c r="B28" s="4" t="s">
        <v>17</v>
      </c>
      <c r="C28" s="4" t="s">
        <v>18</v>
      </c>
      <c r="D28" s="4" t="s">
        <v>14</v>
      </c>
      <c r="G28" s="4" t="s">
        <v>17</v>
      </c>
      <c r="H28" s="4" t="s">
        <v>18</v>
      </c>
      <c r="I28" s="4" t="s">
        <v>14</v>
      </c>
      <c r="L28" s="4" t="s">
        <v>17</v>
      </c>
      <c r="M28" s="4" t="s">
        <v>18</v>
      </c>
      <c r="N28" s="4" t="s">
        <v>14</v>
      </c>
    </row>
    <row r="29" spans="1:14" x14ac:dyDescent="0.2">
      <c r="A29" s="16" t="s">
        <v>23</v>
      </c>
      <c r="B29">
        <v>446.90399999999994</v>
      </c>
      <c r="C29">
        <v>2139.17</v>
      </c>
      <c r="D29" s="1">
        <f>B29/C29*100</f>
        <v>20.891467251317096</v>
      </c>
      <c r="F29" s="16" t="s">
        <v>32</v>
      </c>
      <c r="G29">
        <v>1005.768</v>
      </c>
      <c r="H29">
        <v>2057.0740000000001</v>
      </c>
      <c r="I29" s="1">
        <f>G29/H29*100</f>
        <v>48.893136561932145</v>
      </c>
      <c r="K29" s="16" t="s">
        <v>21</v>
      </c>
      <c r="L29">
        <v>586.83300000000008</v>
      </c>
      <c r="M29">
        <v>1635.3320000000001</v>
      </c>
      <c r="N29" s="1">
        <f>L29/M29*100</f>
        <v>35.884639938556823</v>
      </c>
    </row>
    <row r="30" spans="1:14" x14ac:dyDescent="0.2">
      <c r="A30" s="16"/>
      <c r="B30">
        <v>363.44</v>
      </c>
      <c r="C30">
        <v>2093.41</v>
      </c>
      <c r="D30" s="1">
        <f t="shared" ref="D30:D34" si="6">B30/C30*100</f>
        <v>17.36114760128212</v>
      </c>
      <c r="F30" s="16"/>
      <c r="G30">
        <v>795.08900000000006</v>
      </c>
      <c r="H30">
        <v>2050.3389999999999</v>
      </c>
      <c r="I30" s="1">
        <f t="shared" ref="I30:I34" si="7">G30/H30*100</f>
        <v>38.778416642321098</v>
      </c>
      <c r="K30" s="16"/>
      <c r="L30">
        <v>511.44099999999997</v>
      </c>
      <c r="M30">
        <v>1416.6469999999999</v>
      </c>
      <c r="N30" s="1">
        <f t="shared" ref="N30:N34" si="8">L30/M30*100</f>
        <v>36.102218830802592</v>
      </c>
    </row>
    <row r="31" spans="1:14" x14ac:dyDescent="0.2">
      <c r="A31" s="16"/>
      <c r="B31" s="1">
        <v>246.02700000000002</v>
      </c>
      <c r="C31">
        <v>1678.0350000000001</v>
      </c>
      <c r="D31" s="1">
        <f t="shared" si="6"/>
        <v>14.66161313679393</v>
      </c>
      <c r="F31" s="16"/>
      <c r="G31" s="1">
        <v>830.37300000000016</v>
      </c>
      <c r="H31">
        <v>2050.2460000000001</v>
      </c>
      <c r="I31" s="1">
        <f t="shared" si="7"/>
        <v>40.501139863216416</v>
      </c>
      <c r="K31" s="16"/>
      <c r="L31" s="1">
        <v>549.68000000000006</v>
      </c>
      <c r="M31">
        <v>1705.34</v>
      </c>
      <c r="N31" s="1">
        <f t="shared" si="8"/>
        <v>32.232868518887734</v>
      </c>
    </row>
    <row r="32" spans="1:14" x14ac:dyDescent="0.2">
      <c r="A32" s="16"/>
      <c r="B32" s="1">
        <v>353.90299999999996</v>
      </c>
      <c r="C32">
        <v>2119.7449999999999</v>
      </c>
      <c r="D32" s="1">
        <f t="shared" si="6"/>
        <v>16.695545926514747</v>
      </c>
      <c r="F32" s="16"/>
      <c r="G32" s="1">
        <v>767.57600000000014</v>
      </c>
      <c r="H32">
        <v>2069.2640000000001</v>
      </c>
      <c r="I32" s="1">
        <f t="shared" si="7"/>
        <v>37.094155216540763</v>
      </c>
      <c r="K32" s="16"/>
      <c r="L32" s="1">
        <v>565.02599999999995</v>
      </c>
      <c r="M32">
        <v>1641.011</v>
      </c>
      <c r="N32" s="1">
        <f t="shared" si="8"/>
        <v>34.431579069244506</v>
      </c>
    </row>
    <row r="33" spans="1:14" x14ac:dyDescent="0.2">
      <c r="A33" s="16"/>
      <c r="B33" s="1">
        <v>468.21899999999994</v>
      </c>
      <c r="C33">
        <v>2209.0239999999999</v>
      </c>
      <c r="D33" s="1">
        <f t="shared" si="6"/>
        <v>21.19574074342334</v>
      </c>
      <c r="F33" s="16"/>
      <c r="G33" s="1">
        <v>707.38900000000001</v>
      </c>
      <c r="H33">
        <v>1960.415</v>
      </c>
      <c r="I33" s="1">
        <f t="shared" si="7"/>
        <v>36.083635352718687</v>
      </c>
      <c r="K33" s="16"/>
      <c r="L33" s="1">
        <v>932.3449999999998</v>
      </c>
      <c r="M33">
        <v>1786.5540000000001</v>
      </c>
      <c r="N33" s="1">
        <f t="shared" si="8"/>
        <v>52.186779688719163</v>
      </c>
    </row>
    <row r="34" spans="1:14" x14ac:dyDescent="0.2">
      <c r="A34" s="16"/>
      <c r="B34" s="1">
        <v>446.01100000000002</v>
      </c>
      <c r="C34">
        <v>2143.5419999999999</v>
      </c>
      <c r="D34" s="1">
        <f t="shared" si="6"/>
        <v>20.807196686605632</v>
      </c>
      <c r="F34" s="16"/>
      <c r="G34" s="1">
        <v>747.45699999999999</v>
      </c>
      <c r="H34">
        <v>2087.7020000000002</v>
      </c>
      <c r="I34" s="1">
        <f t="shared" si="7"/>
        <v>35.802858837132881</v>
      </c>
      <c r="K34" s="16"/>
      <c r="L34" s="1">
        <v>727.86599999999987</v>
      </c>
      <c r="M34">
        <v>1777.0409999999999</v>
      </c>
      <c r="N34" s="1">
        <f t="shared" si="8"/>
        <v>40.959437626931503</v>
      </c>
    </row>
    <row r="35" spans="1:14" x14ac:dyDescent="0.2">
      <c r="A35" s="1" t="s">
        <v>19</v>
      </c>
      <c r="D35" s="9">
        <f>AVERAGE(D29:D34)</f>
        <v>18.602118557656144</v>
      </c>
      <c r="F35" s="1" t="s">
        <v>19</v>
      </c>
      <c r="I35" s="9">
        <f>AVERAGE(I29:I34)</f>
        <v>39.525557078976995</v>
      </c>
      <c r="K35" s="1" t="s">
        <v>19</v>
      </c>
      <c r="N35" s="9">
        <f>AVERAGE(N29:N34)</f>
        <v>38.632920612190382</v>
      </c>
    </row>
    <row r="37" spans="1:14" x14ac:dyDescent="0.2">
      <c r="B37" s="28" t="s">
        <v>35</v>
      </c>
      <c r="C37" s="28"/>
      <c r="D37" s="28"/>
      <c r="G37" s="28" t="s">
        <v>35</v>
      </c>
      <c r="H37" s="28"/>
      <c r="I37" s="28"/>
      <c r="L37" s="28" t="s">
        <v>35</v>
      </c>
      <c r="M37" s="28"/>
      <c r="N37" s="28"/>
    </row>
    <row r="38" spans="1:14" x14ac:dyDescent="0.2">
      <c r="B38" s="4" t="s">
        <v>17</v>
      </c>
      <c r="C38" s="4" t="s">
        <v>18</v>
      </c>
      <c r="D38" s="4" t="s">
        <v>14</v>
      </c>
      <c r="G38" s="4" t="s">
        <v>17</v>
      </c>
      <c r="H38" s="4" t="s">
        <v>18</v>
      </c>
      <c r="I38" s="4" t="s">
        <v>14</v>
      </c>
      <c r="L38" s="4" t="s">
        <v>17</v>
      </c>
      <c r="M38" s="4" t="s">
        <v>18</v>
      </c>
      <c r="N38" s="4" t="s">
        <v>14</v>
      </c>
    </row>
    <row r="39" spans="1:14" x14ac:dyDescent="0.2">
      <c r="A39" s="16" t="s">
        <v>23</v>
      </c>
      <c r="B39">
        <v>726.09400000000005</v>
      </c>
      <c r="C39">
        <v>2057.9699999999998</v>
      </c>
      <c r="D39" s="1">
        <f>B39/C39*100</f>
        <v>35.28204978692596</v>
      </c>
      <c r="F39" s="16" t="s">
        <v>32</v>
      </c>
      <c r="G39">
        <v>1875.5469999999998</v>
      </c>
      <c r="H39">
        <v>2206.8209999999999</v>
      </c>
      <c r="I39" s="1">
        <f>G39/H39*100</f>
        <v>84.988632970231833</v>
      </c>
      <c r="K39" s="16" t="s">
        <v>21</v>
      </c>
      <c r="L39">
        <v>448.85199999999998</v>
      </c>
      <c r="M39">
        <v>2078.288</v>
      </c>
      <c r="N39" s="1">
        <f>L39/M39*100</f>
        <v>21.597199233215029</v>
      </c>
    </row>
    <row r="40" spans="1:14" x14ac:dyDescent="0.2">
      <c r="A40" s="16"/>
      <c r="B40">
        <v>718.52100000000007</v>
      </c>
      <c r="C40">
        <v>2077.71</v>
      </c>
      <c r="D40" s="1">
        <f t="shared" ref="D40:D44" si="9">B40/C40*100</f>
        <v>34.582352686371053</v>
      </c>
      <c r="F40" s="16"/>
      <c r="G40">
        <v>1758.9200000000003</v>
      </c>
      <c r="H40">
        <v>2142.3090000000002</v>
      </c>
      <c r="I40" s="1">
        <f t="shared" ref="I40:I44" si="10">G40/H40*100</f>
        <v>82.103935520039357</v>
      </c>
      <c r="K40" s="16"/>
      <c r="L40">
        <v>724.14100000000008</v>
      </c>
      <c r="M40">
        <v>2399.913</v>
      </c>
      <c r="N40" s="1">
        <f t="shared" ref="N40:N44" si="11">L40/M40*100</f>
        <v>30.173635460952131</v>
      </c>
    </row>
    <row r="41" spans="1:14" x14ac:dyDescent="0.2">
      <c r="A41" s="16"/>
      <c r="B41" s="1">
        <v>551.24</v>
      </c>
      <c r="C41">
        <v>2051.2420000000002</v>
      </c>
      <c r="D41" s="1">
        <f t="shared" si="9"/>
        <v>26.873474704593605</v>
      </c>
      <c r="F41" s="16"/>
      <c r="G41" s="1">
        <v>1738.2289999999998</v>
      </c>
      <c r="H41">
        <v>2214.2359999999999</v>
      </c>
      <c r="I41" s="1">
        <f t="shared" si="10"/>
        <v>78.502427022232496</v>
      </c>
      <c r="K41" s="16"/>
      <c r="L41" s="1">
        <v>411.95299999999997</v>
      </c>
      <c r="M41">
        <v>1817.4480000000001</v>
      </c>
      <c r="N41" s="1">
        <f t="shared" si="11"/>
        <v>22.666563224917574</v>
      </c>
    </row>
    <row r="42" spans="1:14" x14ac:dyDescent="0.2">
      <c r="A42" s="16"/>
      <c r="B42" s="1">
        <v>718.31099999999992</v>
      </c>
      <c r="C42">
        <v>1882.6189999999999</v>
      </c>
      <c r="D42" s="1">
        <f t="shared" si="9"/>
        <v>38.154878921332461</v>
      </c>
      <c r="F42" s="16"/>
      <c r="G42" s="1">
        <v>1599.9240000000002</v>
      </c>
      <c r="H42">
        <v>2091.0500000000002</v>
      </c>
      <c r="I42" s="1">
        <f t="shared" si="10"/>
        <v>76.512948040458156</v>
      </c>
      <c r="K42" s="16"/>
      <c r="L42" s="1">
        <v>439.28399999999999</v>
      </c>
      <c r="M42">
        <v>1859.0350000000001</v>
      </c>
      <c r="N42" s="1">
        <f t="shared" si="11"/>
        <v>23.629678838752362</v>
      </c>
    </row>
    <row r="43" spans="1:14" x14ac:dyDescent="0.2">
      <c r="A43" s="16"/>
      <c r="B43" s="1">
        <v>974.45899999999995</v>
      </c>
      <c r="C43">
        <v>2047.3630000000001</v>
      </c>
      <c r="D43" s="1">
        <f t="shared" si="9"/>
        <v>47.595809829522167</v>
      </c>
      <c r="F43" s="16"/>
      <c r="G43" s="1">
        <v>1222.7889999999998</v>
      </c>
      <c r="H43">
        <v>2071.3049999999998</v>
      </c>
      <c r="I43" s="1">
        <f t="shared" si="10"/>
        <v>59.034714829539823</v>
      </c>
      <c r="K43" s="16"/>
      <c r="L43" s="1">
        <v>261.84299999999996</v>
      </c>
      <c r="M43">
        <v>2044.1959999999999</v>
      </c>
      <c r="N43" s="1">
        <f t="shared" si="11"/>
        <v>12.809094626934012</v>
      </c>
    </row>
    <row r="44" spans="1:14" x14ac:dyDescent="0.2">
      <c r="A44" s="16"/>
      <c r="B44" s="1">
        <v>830.01499999999999</v>
      </c>
      <c r="C44">
        <v>2148.701</v>
      </c>
      <c r="D44" s="1">
        <f t="shared" si="9"/>
        <v>38.628687751343719</v>
      </c>
      <c r="F44" s="16"/>
      <c r="G44" s="1">
        <v>1440.107</v>
      </c>
      <c r="H44">
        <v>2110.402</v>
      </c>
      <c r="I44" s="1">
        <f t="shared" si="10"/>
        <v>68.238515695114017</v>
      </c>
      <c r="K44" s="16"/>
      <c r="L44" s="1">
        <v>193.77599999999998</v>
      </c>
      <c r="M44">
        <v>2157.797</v>
      </c>
      <c r="N44" s="1">
        <f t="shared" si="11"/>
        <v>8.9802701551628807</v>
      </c>
    </row>
    <row r="45" spans="1:14" x14ac:dyDescent="0.2">
      <c r="A45" s="1" t="s">
        <v>19</v>
      </c>
      <c r="D45" s="9">
        <f>AVERAGE(D39:D44)</f>
        <v>36.852875613348154</v>
      </c>
      <c r="F45" s="1" t="s">
        <v>19</v>
      </c>
      <c r="I45" s="9">
        <f>AVERAGE(I39:I44)</f>
        <v>74.896862346269288</v>
      </c>
      <c r="K45" s="1" t="s">
        <v>19</v>
      </c>
      <c r="N45" s="9">
        <f>AVERAGE(N39:N44)</f>
        <v>19.976073589988999</v>
      </c>
    </row>
  </sheetData>
  <mergeCells count="28">
    <mergeCell ref="B2:D2"/>
    <mergeCell ref="E2:G2"/>
    <mergeCell ref="H2:J2"/>
    <mergeCell ref="B1:J1"/>
    <mergeCell ref="B7:D7"/>
    <mergeCell ref="A9:A14"/>
    <mergeCell ref="G7:I7"/>
    <mergeCell ref="F9:F14"/>
    <mergeCell ref="L7:N7"/>
    <mergeCell ref="K9:K14"/>
    <mergeCell ref="B17:D17"/>
    <mergeCell ref="G17:I17"/>
    <mergeCell ref="L17:N17"/>
    <mergeCell ref="A19:A24"/>
    <mergeCell ref="F19:F24"/>
    <mergeCell ref="K19:K24"/>
    <mergeCell ref="B27:D27"/>
    <mergeCell ref="G27:I27"/>
    <mergeCell ref="L27:N27"/>
    <mergeCell ref="A29:A34"/>
    <mergeCell ref="F29:F34"/>
    <mergeCell ref="K29:K34"/>
    <mergeCell ref="B37:D37"/>
    <mergeCell ref="G37:I37"/>
    <mergeCell ref="L37:N37"/>
    <mergeCell ref="A39:A44"/>
    <mergeCell ref="F39:F44"/>
    <mergeCell ref="K39:K4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137D8-863C-454B-99A8-EB0DD4CF815B}">
  <dimension ref="A1:S24"/>
  <sheetViews>
    <sheetView zoomScale="85" workbookViewId="0">
      <selection activeCell="C7" sqref="C7"/>
    </sheetView>
  </sheetViews>
  <sheetFormatPr baseColWidth="10" defaultRowHeight="16" x14ac:dyDescent="0.2"/>
  <cols>
    <col min="1" max="1" width="25" style="1" customWidth="1"/>
    <col min="2" max="16384" width="10.83203125" style="1"/>
  </cols>
  <sheetData>
    <row r="1" spans="1:19" x14ac:dyDescent="0.2">
      <c r="B1" s="29" t="s">
        <v>6</v>
      </c>
      <c r="C1" s="29"/>
      <c r="D1" s="29"/>
      <c r="E1" s="28" t="s">
        <v>7</v>
      </c>
      <c r="F1" s="28"/>
      <c r="G1" s="28"/>
      <c r="H1" s="28"/>
    </row>
    <row r="2" spans="1:19" x14ac:dyDescent="0.2">
      <c r="A2" s="1" t="s">
        <v>14</v>
      </c>
      <c r="B2" s="2">
        <v>4.3909158619999999</v>
      </c>
      <c r="C2" s="2">
        <v>5.4651580500000003</v>
      </c>
      <c r="D2" s="2">
        <v>0</v>
      </c>
      <c r="E2" s="2">
        <v>47.315407999999998</v>
      </c>
      <c r="F2" s="2">
        <v>80.072505899999996</v>
      </c>
      <c r="G2" s="2">
        <v>76.101560300000003</v>
      </c>
      <c r="H2" s="2">
        <v>58.875070200000003</v>
      </c>
    </row>
    <row r="4" spans="1:19" x14ac:dyDescent="0.2">
      <c r="B4" s="29" t="s">
        <v>36</v>
      </c>
      <c r="C4" s="29"/>
      <c r="D4" s="29"/>
      <c r="G4" s="29" t="s">
        <v>36</v>
      </c>
      <c r="H4" s="29"/>
      <c r="I4" s="29"/>
      <c r="L4" s="29" t="s">
        <v>36</v>
      </c>
      <c r="M4" s="29"/>
      <c r="N4" s="29"/>
    </row>
    <row r="5" spans="1:19" x14ac:dyDescent="0.2">
      <c r="B5" s="4" t="s">
        <v>17</v>
      </c>
      <c r="C5" s="4" t="s">
        <v>18</v>
      </c>
      <c r="D5" s="4" t="s">
        <v>14</v>
      </c>
      <c r="G5" s="4" t="s">
        <v>17</v>
      </c>
      <c r="H5" s="4" t="s">
        <v>18</v>
      </c>
      <c r="I5" s="4" t="s">
        <v>14</v>
      </c>
      <c r="L5" s="4" t="s">
        <v>17</v>
      </c>
      <c r="M5" s="4" t="s">
        <v>18</v>
      </c>
      <c r="N5" s="4" t="s">
        <v>14</v>
      </c>
    </row>
    <row r="6" spans="1:19" x14ac:dyDescent="0.2">
      <c r="A6" s="16" t="s">
        <v>23</v>
      </c>
      <c r="B6">
        <v>47.686100000000003</v>
      </c>
      <c r="C6">
        <v>2615.6774</v>
      </c>
      <c r="D6" s="1">
        <f>B6/C6*100</f>
        <v>1.8230879694873687</v>
      </c>
      <c r="F6" s="16" t="s">
        <v>32</v>
      </c>
      <c r="G6">
        <v>209.66399999999999</v>
      </c>
      <c r="H6">
        <v>3071.14</v>
      </c>
      <c r="I6" s="1">
        <f>G6/H6*100</f>
        <v>6.8269111795619866</v>
      </c>
      <c r="K6" s="16" t="s">
        <v>21</v>
      </c>
      <c r="L6">
        <v>0</v>
      </c>
      <c r="M6">
        <v>2552.7260000000001</v>
      </c>
      <c r="N6" s="1">
        <f>L6/M6*100</f>
        <v>0</v>
      </c>
    </row>
    <row r="7" spans="1:19" x14ac:dyDescent="0.2">
      <c r="A7" s="16"/>
      <c r="B7">
        <v>147.92000000000002</v>
      </c>
      <c r="C7">
        <v>2533.183</v>
      </c>
      <c r="D7" s="1">
        <f t="shared" ref="D7:D11" si="0">B7/C7*100</f>
        <v>5.8392938844134044</v>
      </c>
      <c r="F7" s="16"/>
      <c r="G7">
        <v>73.525000000000006</v>
      </c>
      <c r="H7">
        <v>3169.6529999999998</v>
      </c>
      <c r="I7" s="1">
        <f t="shared" ref="I7:I11" si="1">G7/H7*100</f>
        <v>2.31965454893643</v>
      </c>
      <c r="K7" s="16"/>
      <c r="L7">
        <v>0</v>
      </c>
      <c r="M7">
        <v>2198.279</v>
      </c>
      <c r="N7" s="1">
        <f t="shared" ref="N7:N11" si="2">L7/M7*100</f>
        <v>0</v>
      </c>
    </row>
    <row r="8" spans="1:19" x14ac:dyDescent="0.2">
      <c r="A8" s="16"/>
      <c r="B8" s="1">
        <v>127.78400000000001</v>
      </c>
      <c r="C8">
        <v>2546.8359999999998</v>
      </c>
      <c r="D8" s="1">
        <f t="shared" si="0"/>
        <v>5.017362719861036</v>
      </c>
      <c r="F8" s="16"/>
      <c r="G8">
        <v>295.16399999999999</v>
      </c>
      <c r="H8">
        <v>2750.6570000000002</v>
      </c>
      <c r="I8" s="1">
        <f t="shared" si="1"/>
        <v>10.730672708374762</v>
      </c>
      <c r="K8" s="16"/>
      <c r="L8">
        <v>0</v>
      </c>
      <c r="M8">
        <v>2761.1709999999998</v>
      </c>
      <c r="N8" s="1">
        <f t="shared" si="2"/>
        <v>0</v>
      </c>
    </row>
    <row r="9" spans="1:19" x14ac:dyDescent="0.2">
      <c r="A9" s="16"/>
      <c r="B9" s="1">
        <v>86.570999999999998</v>
      </c>
      <c r="C9">
        <v>2572.3029999999999</v>
      </c>
      <c r="D9" s="1">
        <f t="shared" si="0"/>
        <v>3.3655055411434813</v>
      </c>
      <c r="F9" s="16"/>
      <c r="G9" s="1">
        <v>108.53899999999999</v>
      </c>
      <c r="H9">
        <v>2826.8879999999999</v>
      </c>
      <c r="I9" s="1">
        <f t="shared" si="1"/>
        <v>3.8395224713536575</v>
      </c>
      <c r="K9" s="16"/>
      <c r="L9">
        <v>0</v>
      </c>
      <c r="M9">
        <v>2765.482</v>
      </c>
      <c r="N9" s="1">
        <f t="shared" si="2"/>
        <v>0</v>
      </c>
    </row>
    <row r="10" spans="1:19" x14ac:dyDescent="0.2">
      <c r="A10" s="16"/>
      <c r="B10" s="1">
        <v>118.34299999999999</v>
      </c>
      <c r="C10">
        <v>2516.9119999999998</v>
      </c>
      <c r="D10" s="1">
        <f t="shared" si="0"/>
        <v>4.7019125023044106</v>
      </c>
      <c r="F10" s="16"/>
      <c r="G10" s="1">
        <v>125.818</v>
      </c>
      <c r="H10">
        <v>2809.4319999999998</v>
      </c>
      <c r="I10" s="1">
        <f t="shared" si="1"/>
        <v>4.4784141420756933</v>
      </c>
      <c r="K10" s="16"/>
      <c r="L10">
        <v>0</v>
      </c>
      <c r="M10">
        <v>2347</v>
      </c>
      <c r="N10" s="1">
        <f t="shared" si="2"/>
        <v>0</v>
      </c>
    </row>
    <row r="11" spans="1:19" x14ac:dyDescent="0.2">
      <c r="A11" s="16"/>
      <c r="B11" s="1">
        <v>144.047</v>
      </c>
      <c r="C11">
        <v>2573.0340000000001</v>
      </c>
      <c r="D11" s="1">
        <f t="shared" si="0"/>
        <v>5.5983325521543819</v>
      </c>
      <c r="F11" s="16"/>
      <c r="G11" s="1">
        <v>125.413</v>
      </c>
      <c r="H11">
        <v>2728.877</v>
      </c>
      <c r="I11" s="1">
        <f t="shared" si="1"/>
        <v>4.5957732796311452</v>
      </c>
      <c r="K11" s="16"/>
      <c r="L11">
        <v>0</v>
      </c>
      <c r="M11">
        <v>2560</v>
      </c>
      <c r="N11" s="1">
        <f t="shared" si="2"/>
        <v>0</v>
      </c>
    </row>
    <row r="12" spans="1:19" x14ac:dyDescent="0.2">
      <c r="A12" s="1" t="s">
        <v>19</v>
      </c>
      <c r="D12" s="9">
        <f>AVERAGE(D6:D11)</f>
        <v>4.3909158615606803</v>
      </c>
      <c r="F12" s="1" t="s">
        <v>19</v>
      </c>
      <c r="I12" s="9">
        <f>AVERAGE(I6:I11)</f>
        <v>5.4651580549889447</v>
      </c>
      <c r="K12" s="1" t="s">
        <v>19</v>
      </c>
      <c r="N12" s="9">
        <f>AVERAGE(N6:N11)</f>
        <v>0</v>
      </c>
    </row>
    <row r="14" spans="1:19" x14ac:dyDescent="0.2">
      <c r="A14" s="5"/>
      <c r="B14" s="30" t="s">
        <v>7</v>
      </c>
      <c r="C14" s="30"/>
      <c r="D14" s="30"/>
      <c r="F14" s="5"/>
      <c r="G14" s="30" t="s">
        <v>7</v>
      </c>
      <c r="H14" s="30"/>
      <c r="I14" s="30"/>
      <c r="K14" s="5"/>
      <c r="L14" s="30" t="s">
        <v>7</v>
      </c>
      <c r="M14" s="30"/>
      <c r="N14" s="30"/>
      <c r="P14" s="5"/>
      <c r="Q14" s="30" t="s">
        <v>7</v>
      </c>
      <c r="R14" s="30"/>
      <c r="S14" s="30"/>
    </row>
    <row r="15" spans="1:19" x14ac:dyDescent="0.2">
      <c r="A15" s="5"/>
      <c r="B15" s="4" t="s">
        <v>17</v>
      </c>
      <c r="C15" s="4" t="s">
        <v>18</v>
      </c>
      <c r="D15" s="4" t="s">
        <v>14</v>
      </c>
      <c r="F15" s="5"/>
      <c r="G15" s="4" t="s">
        <v>17</v>
      </c>
      <c r="H15" s="4" t="s">
        <v>18</v>
      </c>
      <c r="I15" s="4" t="s">
        <v>14</v>
      </c>
      <c r="K15" s="5"/>
      <c r="L15" s="4" t="s">
        <v>17</v>
      </c>
      <c r="M15" s="4" t="s">
        <v>18</v>
      </c>
      <c r="N15" s="4" t="s">
        <v>14</v>
      </c>
      <c r="P15" s="5"/>
      <c r="Q15" s="4" t="s">
        <v>17</v>
      </c>
      <c r="R15" s="4" t="s">
        <v>18</v>
      </c>
      <c r="S15" s="4" t="s">
        <v>14</v>
      </c>
    </row>
    <row r="16" spans="1:19" x14ac:dyDescent="0.2">
      <c r="A16" s="17" t="s">
        <v>23</v>
      </c>
      <c r="B16" s="6">
        <v>1471.8889999999999</v>
      </c>
      <c r="C16">
        <v>3577.6309999999999</v>
      </c>
      <c r="D16" s="5">
        <f>B16/C16*100</f>
        <v>41.141442479674403</v>
      </c>
      <c r="F16" s="17" t="s">
        <v>32</v>
      </c>
      <c r="G16" s="6">
        <v>1878.4479999999999</v>
      </c>
      <c r="H16">
        <v>2395.5419999999999</v>
      </c>
      <c r="I16" s="5">
        <f>G16/H16*100</f>
        <v>78.414321268422754</v>
      </c>
      <c r="K16" s="17" t="s">
        <v>21</v>
      </c>
      <c r="L16" s="6">
        <v>2136.7631999999999</v>
      </c>
      <c r="M16">
        <v>2878.2179000000001</v>
      </c>
      <c r="N16" s="5">
        <f>L16/M16*100</f>
        <v>74.239104690440556</v>
      </c>
      <c r="P16" s="17" t="s">
        <v>40</v>
      </c>
      <c r="Q16" s="6">
        <v>1985.5404000000001</v>
      </c>
      <c r="R16">
        <v>3317.5882999999999</v>
      </c>
      <c r="S16" s="5">
        <f>Q16/R16*100</f>
        <v>59.848908919771638</v>
      </c>
    </row>
    <row r="17" spans="1:19" x14ac:dyDescent="0.2">
      <c r="A17" s="17"/>
      <c r="B17" s="6">
        <v>1633.4970000000003</v>
      </c>
      <c r="C17">
        <v>3466.7289999999998</v>
      </c>
      <c r="D17" s="5">
        <f t="shared" ref="D17:D21" si="3">B17/C17*100</f>
        <v>47.119258528716848</v>
      </c>
      <c r="F17" s="17"/>
      <c r="G17" s="6">
        <v>1945.4250000000002</v>
      </c>
      <c r="H17">
        <v>2428.712</v>
      </c>
      <c r="I17" s="5">
        <f t="shared" ref="I17:I21" si="4">G17/H17*100</f>
        <v>80.101098854042803</v>
      </c>
      <c r="K17" s="17"/>
      <c r="L17" s="6">
        <v>2363.2791999999999</v>
      </c>
      <c r="M17">
        <v>2997.2518</v>
      </c>
      <c r="N17" s="5">
        <f t="shared" ref="N17:N21" si="5">L17/M17*100</f>
        <v>78.848203544326836</v>
      </c>
      <c r="P17" s="17"/>
      <c r="Q17" s="6">
        <v>1811.326</v>
      </c>
      <c r="R17">
        <v>3308.8168000000001</v>
      </c>
      <c r="S17" s="5">
        <f t="shared" ref="S17:S21" si="6">Q17/R17*100</f>
        <v>54.742408222782238</v>
      </c>
    </row>
    <row r="18" spans="1:19" x14ac:dyDescent="0.2">
      <c r="A18" s="17"/>
      <c r="B18" s="5">
        <v>1769.8890000000004</v>
      </c>
      <c r="C18">
        <v>3550.9459999999999</v>
      </c>
      <c r="D18" s="5">
        <f t="shared" si="3"/>
        <v>49.842746130186164</v>
      </c>
      <c r="F18" s="17"/>
      <c r="G18" s="5">
        <v>1971.7950000000001</v>
      </c>
      <c r="H18">
        <v>2351.4769999999999</v>
      </c>
      <c r="I18" s="5">
        <f t="shared" si="4"/>
        <v>83.853467416436573</v>
      </c>
      <c r="K18" s="17"/>
      <c r="L18" s="5">
        <v>2213.9335000000001</v>
      </c>
      <c r="M18">
        <v>2859.1743000000001</v>
      </c>
      <c r="N18" s="5">
        <f t="shared" si="5"/>
        <v>77.432617521778923</v>
      </c>
      <c r="P18" s="17"/>
      <c r="Q18" s="5">
        <v>2193.0617000000002</v>
      </c>
      <c r="R18">
        <v>3320.8870000000002</v>
      </c>
      <c r="S18" s="5">
        <f t="shared" si="6"/>
        <v>66.038431900874684</v>
      </c>
    </row>
    <row r="19" spans="1:19" x14ac:dyDescent="0.2">
      <c r="A19" s="17"/>
      <c r="B19" s="5">
        <v>1665.8149999999998</v>
      </c>
      <c r="C19">
        <v>3399.2449999999999</v>
      </c>
      <c r="D19" s="5">
        <f t="shared" si="3"/>
        <v>49.005440914085327</v>
      </c>
      <c r="F19" s="17"/>
      <c r="G19" s="5">
        <v>1849.6049999999998</v>
      </c>
      <c r="H19">
        <v>2442.0100000000002</v>
      </c>
      <c r="I19" s="5">
        <f t="shared" si="4"/>
        <v>75.74109033132541</v>
      </c>
      <c r="K19" s="17"/>
      <c r="L19" s="1">
        <v>1949.7514000000001</v>
      </c>
      <c r="M19">
        <v>2847.1244999999999</v>
      </c>
      <c r="N19" s="5">
        <f t="shared" si="5"/>
        <v>68.4814239770688</v>
      </c>
      <c r="P19" s="17"/>
      <c r="Q19" s="5">
        <v>2085.2354999999998</v>
      </c>
      <c r="R19">
        <v>3302.6325999999999</v>
      </c>
      <c r="S19" s="5">
        <f t="shared" si="6"/>
        <v>63.138585260740165</v>
      </c>
    </row>
    <row r="20" spans="1:19" x14ac:dyDescent="0.2">
      <c r="A20" s="17"/>
      <c r="B20" s="5">
        <v>1667.8630000000001</v>
      </c>
      <c r="C20">
        <v>3486.6039999999998</v>
      </c>
      <c r="D20" s="5">
        <f t="shared" si="3"/>
        <v>47.836318664236032</v>
      </c>
      <c r="F20" s="17"/>
      <c r="G20" s="5">
        <v>2070.5589999999997</v>
      </c>
      <c r="H20">
        <v>2376.9960000000001</v>
      </c>
      <c r="I20" s="5">
        <f t="shared" si="4"/>
        <v>87.108223993645751</v>
      </c>
      <c r="K20" s="17"/>
      <c r="L20" s="5">
        <v>2355.9573999999998</v>
      </c>
      <c r="M20">
        <v>3064.8786</v>
      </c>
      <c r="N20" s="5">
        <f t="shared" si="5"/>
        <v>76.869517768175214</v>
      </c>
      <c r="P20" s="17"/>
      <c r="Q20" s="5">
        <v>1805.7570000000001</v>
      </c>
      <c r="R20">
        <v>3342.8939</v>
      </c>
      <c r="S20" s="5">
        <f t="shared" si="6"/>
        <v>54.017777830160874</v>
      </c>
    </row>
    <row r="21" spans="1:19" x14ac:dyDescent="0.2">
      <c r="A21" s="17"/>
      <c r="B21" s="5">
        <v>1640.5969999999995</v>
      </c>
      <c r="C21">
        <v>3351.7660000000001</v>
      </c>
      <c r="D21" s="5">
        <f t="shared" si="3"/>
        <v>48.94724154371157</v>
      </c>
      <c r="F21" s="17"/>
      <c r="G21" s="5">
        <v>1732.3579999999999</v>
      </c>
      <c r="H21">
        <v>2303.152</v>
      </c>
      <c r="I21" s="5">
        <f t="shared" si="4"/>
        <v>75.216833278915146</v>
      </c>
      <c r="K21" s="17"/>
      <c r="L21" s="5">
        <v>2485.1181000000001</v>
      </c>
      <c r="M21">
        <v>3077.9841999999999</v>
      </c>
      <c r="N21" s="5">
        <f t="shared" si="5"/>
        <v>80.738494369139389</v>
      </c>
      <c r="P21" s="17"/>
      <c r="Q21" s="5">
        <v>1816.8456000000001</v>
      </c>
      <c r="R21">
        <v>3275.7022000000002</v>
      </c>
      <c r="S21" s="5">
        <f t="shared" si="6"/>
        <v>55.464309301376666</v>
      </c>
    </row>
    <row r="22" spans="1:19" x14ac:dyDescent="0.2">
      <c r="A22" s="5" t="s">
        <v>19</v>
      </c>
      <c r="B22" s="5"/>
      <c r="C22" s="5"/>
      <c r="D22" s="11">
        <f>AVERAGE(D16:D21)</f>
        <v>47.315408043435063</v>
      </c>
      <c r="F22" s="5" t="s">
        <v>19</v>
      </c>
      <c r="G22" s="5"/>
      <c r="H22" s="5"/>
      <c r="I22" s="11">
        <f>AVERAGE(I16:I21)</f>
        <v>80.072505857131418</v>
      </c>
      <c r="K22" s="5" t="s">
        <v>19</v>
      </c>
      <c r="L22" s="5"/>
      <c r="M22" s="5"/>
      <c r="N22" s="11">
        <f>AVERAGE(N16:N21)</f>
        <v>76.101560311821629</v>
      </c>
      <c r="P22" s="5" t="s">
        <v>19</v>
      </c>
      <c r="Q22" s="5"/>
      <c r="R22" s="5"/>
      <c r="S22" s="11">
        <f>AVERAGE(S16:S21)</f>
        <v>58.875070239284376</v>
      </c>
    </row>
    <row r="24" spans="1:19" x14ac:dyDescent="0.2">
      <c r="A24" s="1" t="s">
        <v>41</v>
      </c>
    </row>
  </sheetData>
  <mergeCells count="16">
    <mergeCell ref="B1:D1"/>
    <mergeCell ref="E1:H1"/>
    <mergeCell ref="B4:D4"/>
    <mergeCell ref="A6:A11"/>
    <mergeCell ref="G4:I4"/>
    <mergeCell ref="F6:F11"/>
    <mergeCell ref="L4:N4"/>
    <mergeCell ref="K6:K11"/>
    <mergeCell ref="Q14:S14"/>
    <mergeCell ref="P16:P21"/>
    <mergeCell ref="B14:D14"/>
    <mergeCell ref="A16:A21"/>
    <mergeCell ref="G14:I14"/>
    <mergeCell ref="F16:F21"/>
    <mergeCell ref="L14:N14"/>
    <mergeCell ref="K16:K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23845-3A86-9B4F-80ED-B79288338E6F}">
  <dimension ref="A1:S42"/>
  <sheetViews>
    <sheetView zoomScale="89" workbookViewId="0">
      <selection activeCell="M11" sqref="M11"/>
    </sheetView>
  </sheetViews>
  <sheetFormatPr baseColWidth="10" defaultRowHeight="16" x14ac:dyDescent="0.2"/>
  <cols>
    <col min="1" max="1" width="27.5" style="1" customWidth="1"/>
    <col min="2" max="16384" width="10.83203125" style="1"/>
  </cols>
  <sheetData>
    <row r="1" spans="1:14" x14ac:dyDescent="0.2">
      <c r="B1" s="35" t="s">
        <v>2</v>
      </c>
      <c r="C1" s="35"/>
      <c r="D1" s="35"/>
      <c r="E1" s="36" t="s">
        <v>3</v>
      </c>
      <c r="F1" s="36"/>
      <c r="G1" s="36"/>
      <c r="H1" s="37" t="s">
        <v>4</v>
      </c>
      <c r="I1" s="37"/>
      <c r="J1" s="37"/>
      <c r="K1" s="38" t="s">
        <v>5</v>
      </c>
      <c r="L1" s="38"/>
      <c r="M1" s="38"/>
      <c r="N1" s="38"/>
    </row>
    <row r="2" spans="1:14" x14ac:dyDescent="0.2">
      <c r="A2" s="1" t="s">
        <v>14</v>
      </c>
      <c r="B2" s="2">
        <v>58.226939999999999</v>
      </c>
      <c r="C2" s="2">
        <v>73.987650000000002</v>
      </c>
      <c r="D2" s="2">
        <v>90.067980000000006</v>
      </c>
      <c r="E2" s="2">
        <v>46.040757499999998</v>
      </c>
      <c r="F2" s="2">
        <v>79.340328999999997</v>
      </c>
      <c r="G2" s="2">
        <v>66.675458599999999</v>
      </c>
      <c r="H2" s="2">
        <v>32.323572239999997</v>
      </c>
      <c r="I2" s="2">
        <v>77.777301750000007</v>
      </c>
      <c r="J2" s="2">
        <v>71.549107300000003</v>
      </c>
      <c r="K2" s="2">
        <v>47.315407999999998</v>
      </c>
      <c r="L2" s="2">
        <v>80.072505899999996</v>
      </c>
      <c r="M2" s="2">
        <v>76.101560300000003</v>
      </c>
      <c r="N2" s="2">
        <v>58.875070200000003</v>
      </c>
    </row>
    <row r="4" spans="1:14" x14ac:dyDescent="0.2">
      <c r="A4" s="5"/>
      <c r="B4" s="34" t="s">
        <v>37</v>
      </c>
      <c r="C4" s="34"/>
      <c r="D4" s="34"/>
      <c r="F4" s="5"/>
      <c r="G4" s="34" t="s">
        <v>37</v>
      </c>
      <c r="H4" s="34"/>
      <c r="I4" s="34"/>
      <c r="K4" s="5"/>
      <c r="L4" s="34" t="s">
        <v>37</v>
      </c>
      <c r="M4" s="34"/>
      <c r="N4" s="34"/>
    </row>
    <row r="5" spans="1:14" x14ac:dyDescent="0.2">
      <c r="A5" s="5"/>
      <c r="B5" s="4" t="s">
        <v>17</v>
      </c>
      <c r="C5" s="4" t="s">
        <v>18</v>
      </c>
      <c r="D5" s="4" t="s">
        <v>14</v>
      </c>
      <c r="F5" s="5"/>
      <c r="G5" s="4" t="s">
        <v>17</v>
      </c>
      <c r="H5" s="4" t="s">
        <v>18</v>
      </c>
      <c r="I5" s="4" t="s">
        <v>14</v>
      </c>
      <c r="K5" s="5"/>
      <c r="L5" s="4" t="s">
        <v>17</v>
      </c>
      <c r="M5" s="4" t="s">
        <v>18</v>
      </c>
      <c r="N5" s="4" t="s">
        <v>14</v>
      </c>
    </row>
    <row r="6" spans="1:14" x14ac:dyDescent="0.2">
      <c r="A6" s="17" t="s">
        <v>23</v>
      </c>
      <c r="B6">
        <v>3437.99</v>
      </c>
      <c r="C6">
        <v>4360.4579999999996</v>
      </c>
      <c r="D6" s="1">
        <f>B6/C6*100</f>
        <v>78.844699341216</v>
      </c>
      <c r="F6" s="16" t="s">
        <v>32</v>
      </c>
      <c r="G6">
        <v>3178.5819999999994</v>
      </c>
      <c r="H6">
        <v>3982.88</v>
      </c>
      <c r="I6" s="1">
        <f>G6/H6*100</f>
        <v>79.806120194432154</v>
      </c>
      <c r="K6" s="16" t="s">
        <v>21</v>
      </c>
      <c r="L6">
        <v>4271.1859999999997</v>
      </c>
      <c r="M6">
        <v>4361.8320000000003</v>
      </c>
      <c r="N6" s="1">
        <f>L6/M6*100</f>
        <v>97.921836512731332</v>
      </c>
    </row>
    <row r="7" spans="1:14" x14ac:dyDescent="0.2">
      <c r="A7" s="17"/>
      <c r="B7">
        <v>2410.5059999999994</v>
      </c>
      <c r="C7">
        <v>4778.9250000000002</v>
      </c>
      <c r="D7" s="1">
        <f t="shared" ref="D7:D11" si="0">B7/C7*100</f>
        <v>50.440339616127041</v>
      </c>
      <c r="F7" s="16"/>
      <c r="G7">
        <v>3208.34</v>
      </c>
      <c r="H7">
        <v>3890.2379999999998</v>
      </c>
      <c r="I7" s="1">
        <f t="shared" ref="I7:I11" si="1">G7/H7*100</f>
        <v>82.471560865941882</v>
      </c>
      <c r="K7" s="16"/>
      <c r="L7">
        <v>3815.915</v>
      </c>
      <c r="M7">
        <v>4163.2330000000002</v>
      </c>
      <c r="N7" s="1">
        <f t="shared" ref="N7:N11" si="2">L7/M7*100</f>
        <v>91.657493106919546</v>
      </c>
    </row>
    <row r="8" spans="1:14" x14ac:dyDescent="0.2">
      <c r="A8" s="17"/>
      <c r="B8" s="1">
        <v>3698.3919999999998</v>
      </c>
      <c r="C8">
        <v>4984.7560000000003</v>
      </c>
      <c r="D8" s="1">
        <f t="shared" si="0"/>
        <v>74.194042797681561</v>
      </c>
      <c r="F8" s="16"/>
      <c r="G8" s="1">
        <v>2613.0909999999999</v>
      </c>
      <c r="H8">
        <v>4030.7689999999998</v>
      </c>
      <c r="I8" s="1">
        <f t="shared" si="1"/>
        <v>64.8285972230113</v>
      </c>
      <c r="K8" s="16"/>
      <c r="L8" s="1">
        <v>3066.0569999999998</v>
      </c>
      <c r="M8">
        <v>3823.4969999999998</v>
      </c>
      <c r="N8" s="1">
        <f t="shared" si="2"/>
        <v>80.18986284022192</v>
      </c>
    </row>
    <row r="9" spans="1:14" x14ac:dyDescent="0.2">
      <c r="A9" s="17"/>
      <c r="B9" s="1">
        <v>3058.4360000000001</v>
      </c>
      <c r="C9">
        <v>4896.8609999999999</v>
      </c>
      <c r="D9" s="1">
        <f t="shared" si="0"/>
        <v>62.457071989586801</v>
      </c>
      <c r="F9" s="16"/>
      <c r="G9" s="1">
        <v>3155.5869999999995</v>
      </c>
      <c r="H9">
        <v>3919.902</v>
      </c>
      <c r="I9" s="1">
        <f t="shared" si="1"/>
        <v>80.501680909369654</v>
      </c>
      <c r="K9" s="16"/>
      <c r="L9" s="1">
        <v>3967.1130000000003</v>
      </c>
      <c r="M9">
        <v>4355.2430000000004</v>
      </c>
      <c r="N9" s="1">
        <f t="shared" si="2"/>
        <v>91.088212529128683</v>
      </c>
    </row>
    <row r="10" spans="1:14" x14ac:dyDescent="0.2">
      <c r="A10" s="17"/>
      <c r="B10" s="1">
        <v>1888.404</v>
      </c>
      <c r="C10">
        <v>5502.3410000000003</v>
      </c>
      <c r="D10" s="1">
        <f t="shared" si="0"/>
        <v>34.320010337418196</v>
      </c>
      <c r="F10" s="16"/>
      <c r="G10" s="1">
        <v>2437.828</v>
      </c>
      <c r="H10">
        <v>3992.9</v>
      </c>
      <c r="I10" s="1">
        <f t="shared" si="1"/>
        <v>61.05407097598237</v>
      </c>
      <c r="K10" s="16"/>
      <c r="L10" s="1">
        <v>3350.7609999999995</v>
      </c>
      <c r="M10">
        <v>3860.0659999999998</v>
      </c>
      <c r="N10" s="1">
        <f t="shared" si="2"/>
        <v>86.805795548573514</v>
      </c>
    </row>
    <row r="11" spans="1:14" x14ac:dyDescent="0.2">
      <c r="A11" s="17"/>
      <c r="B11">
        <v>2943.3679999999999</v>
      </c>
      <c r="C11">
        <v>5993.9679999999998</v>
      </c>
      <c r="D11" s="1">
        <f t="shared" si="0"/>
        <v>49.105500730067291</v>
      </c>
      <c r="F11" s="16"/>
      <c r="G11" s="1">
        <v>3067.3649999999998</v>
      </c>
      <c r="H11">
        <v>4075.48</v>
      </c>
      <c r="I11" s="1">
        <f t="shared" si="1"/>
        <v>75.263895295768833</v>
      </c>
      <c r="K11" s="16"/>
      <c r="L11" s="1">
        <v>3797.7349999999997</v>
      </c>
      <c r="M11">
        <v>4094.8290000000002</v>
      </c>
      <c r="N11" s="1">
        <f t="shared" si="2"/>
        <v>92.744654294477243</v>
      </c>
    </row>
    <row r="12" spans="1:14" x14ac:dyDescent="0.2">
      <c r="A12" s="5" t="s">
        <v>19</v>
      </c>
      <c r="B12" s="5"/>
      <c r="C12" s="5"/>
      <c r="D12" s="11">
        <f>AVERAGE(D6:D11)</f>
        <v>58.22694413534947</v>
      </c>
      <c r="F12" s="5" t="s">
        <v>19</v>
      </c>
      <c r="G12" s="5"/>
      <c r="H12" s="5"/>
      <c r="I12" s="11">
        <f>AVERAGE(I6:I11)</f>
        <v>73.987654244084368</v>
      </c>
      <c r="K12" s="5" t="s">
        <v>19</v>
      </c>
      <c r="L12" s="5"/>
      <c r="M12" s="5"/>
      <c r="N12" s="11">
        <f>AVERAGE(N6:N11)</f>
        <v>90.06797580534203</v>
      </c>
    </row>
    <row r="14" spans="1:14" x14ac:dyDescent="0.2">
      <c r="A14" s="5"/>
      <c r="B14" s="33" t="s">
        <v>38</v>
      </c>
      <c r="C14" s="33"/>
      <c r="D14" s="33"/>
      <c r="F14" s="5"/>
      <c r="G14" s="33" t="s">
        <v>38</v>
      </c>
      <c r="H14" s="33"/>
      <c r="I14" s="33"/>
      <c r="K14" s="5"/>
      <c r="L14" s="33" t="s">
        <v>38</v>
      </c>
      <c r="M14" s="33"/>
      <c r="N14" s="33"/>
    </row>
    <row r="15" spans="1:14" x14ac:dyDescent="0.2">
      <c r="A15" s="5"/>
      <c r="B15" s="4" t="s">
        <v>17</v>
      </c>
      <c r="C15" s="4" t="s">
        <v>18</v>
      </c>
      <c r="D15" s="4" t="s">
        <v>14</v>
      </c>
      <c r="F15" s="5"/>
      <c r="G15" s="4" t="s">
        <v>17</v>
      </c>
      <c r="H15" s="4" t="s">
        <v>18</v>
      </c>
      <c r="I15" s="4" t="s">
        <v>14</v>
      </c>
      <c r="K15" s="5"/>
      <c r="L15" s="4" t="s">
        <v>17</v>
      </c>
      <c r="M15" s="4" t="s">
        <v>18</v>
      </c>
      <c r="N15" s="4" t="s">
        <v>14</v>
      </c>
    </row>
    <row r="16" spans="1:14" x14ac:dyDescent="0.2">
      <c r="A16" s="17" t="s">
        <v>23</v>
      </c>
      <c r="B16" s="6">
        <v>144.80800000000002</v>
      </c>
      <c r="C16">
        <v>318.767</v>
      </c>
      <c r="D16" s="5">
        <f>B16/C16*100</f>
        <v>45.427537982288015</v>
      </c>
      <c r="F16" s="17" t="s">
        <v>25</v>
      </c>
      <c r="G16" s="6">
        <v>1626.1050000000002</v>
      </c>
      <c r="H16">
        <v>2507.3870000000002</v>
      </c>
      <c r="I16" s="5">
        <f>G16/H16*100</f>
        <v>64.852573615480978</v>
      </c>
      <c r="K16" s="17" t="s">
        <v>21</v>
      </c>
      <c r="L16" s="6">
        <v>2062.8610000000003</v>
      </c>
      <c r="M16">
        <v>2722.4870000000001</v>
      </c>
      <c r="N16" s="5">
        <f>L16/M16*100</f>
        <v>75.771197438224689</v>
      </c>
    </row>
    <row r="17" spans="1:14" x14ac:dyDescent="0.2">
      <c r="A17" s="17"/>
      <c r="B17" s="6">
        <v>166.55100000000002</v>
      </c>
      <c r="C17">
        <v>307.09300000000002</v>
      </c>
      <c r="D17" s="5">
        <f t="shared" ref="D17:D21" si="3">B17/C17*100</f>
        <v>54.234710657683507</v>
      </c>
      <c r="F17" s="17"/>
      <c r="G17" s="6">
        <v>1719.2489999999998</v>
      </c>
      <c r="H17">
        <v>2403.759</v>
      </c>
      <c r="I17" s="5">
        <f t="shared" ref="I17:I21" si="4">G17/H17*100</f>
        <v>71.523351550633805</v>
      </c>
      <c r="K17" s="17"/>
      <c r="L17" s="6">
        <v>2456.9809999999998</v>
      </c>
      <c r="M17">
        <v>2818.69</v>
      </c>
      <c r="N17" s="5">
        <f t="shared" ref="N17:N21" si="5">L17/M17*100</f>
        <v>87.167478509520365</v>
      </c>
    </row>
    <row r="18" spans="1:14" x14ac:dyDescent="0.2">
      <c r="A18" s="17"/>
      <c r="B18" s="5">
        <v>152.779</v>
      </c>
      <c r="C18">
        <v>328.68799999999999</v>
      </c>
      <c r="D18" s="5">
        <f t="shared" si="3"/>
        <v>46.481465706079931</v>
      </c>
      <c r="F18" s="17"/>
      <c r="G18" s="5">
        <v>1795.0903000000001</v>
      </c>
      <c r="H18">
        <v>2607.0709000000002</v>
      </c>
      <c r="I18" s="5">
        <f t="shared" si="4"/>
        <v>68.854679019277924</v>
      </c>
      <c r="K18" s="17"/>
      <c r="L18" s="5">
        <v>1956.54</v>
      </c>
      <c r="M18">
        <v>2713.2179999999998</v>
      </c>
      <c r="N18" s="5">
        <f t="shared" si="5"/>
        <v>72.111418986605585</v>
      </c>
    </row>
    <row r="19" spans="1:14" x14ac:dyDescent="0.2">
      <c r="A19" s="17"/>
      <c r="B19" s="5">
        <v>136.26399999999998</v>
      </c>
      <c r="C19" s="6">
        <v>329.79700000000003</v>
      </c>
      <c r="D19" s="5">
        <f t="shared" si="3"/>
        <v>41.31753775807541</v>
      </c>
      <c r="F19" s="17"/>
      <c r="G19">
        <v>1473.7697000000001</v>
      </c>
      <c r="H19">
        <v>2627.6610000000001</v>
      </c>
      <c r="I19" s="5">
        <f t="shared" si="4"/>
        <v>56.086751677632698</v>
      </c>
      <c r="K19" s="17"/>
      <c r="L19" s="5">
        <v>2083.2510000000002</v>
      </c>
      <c r="M19">
        <v>2616.277</v>
      </c>
      <c r="N19" s="5">
        <f t="shared" si="5"/>
        <v>79.626545660111674</v>
      </c>
    </row>
    <row r="20" spans="1:14" x14ac:dyDescent="0.2">
      <c r="A20" s="17"/>
      <c r="B20" s="5">
        <v>148.059</v>
      </c>
      <c r="C20">
        <v>317.95100000000002</v>
      </c>
      <c r="D20" s="5">
        <f t="shared" si="3"/>
        <v>46.566609320304067</v>
      </c>
      <c r="F20" s="17"/>
      <c r="G20" s="5">
        <v>1901.921</v>
      </c>
      <c r="H20">
        <v>2709.2217999999998</v>
      </c>
      <c r="I20" s="5">
        <f t="shared" si="4"/>
        <v>70.201745755921507</v>
      </c>
      <c r="K20" s="17"/>
      <c r="L20" s="5">
        <v>2046.8589999999999</v>
      </c>
      <c r="M20">
        <v>2660.1439999999998</v>
      </c>
      <c r="N20" s="5">
        <f t="shared" si="5"/>
        <v>76.945420999765432</v>
      </c>
    </row>
    <row r="21" spans="1:14" x14ac:dyDescent="0.2">
      <c r="A21" s="17"/>
      <c r="B21" s="5">
        <v>133.31100000000001</v>
      </c>
      <c r="C21">
        <v>315.77800000000002</v>
      </c>
      <c r="D21" s="5">
        <f t="shared" si="3"/>
        <v>42.216683872847376</v>
      </c>
      <c r="F21" s="17"/>
      <c r="G21" s="5">
        <v>1871.4908</v>
      </c>
      <c r="H21" s="6">
        <v>2730.7619</v>
      </c>
      <c r="I21" s="5">
        <f t="shared" si="4"/>
        <v>68.533649894558735</v>
      </c>
      <c r="K21" s="17"/>
      <c r="L21" s="5">
        <v>2240.0140000000001</v>
      </c>
      <c r="M21">
        <v>2653.4189999999999</v>
      </c>
      <c r="N21" s="5">
        <f t="shared" si="5"/>
        <v>84.419912573174472</v>
      </c>
    </row>
    <row r="22" spans="1:14" x14ac:dyDescent="0.2">
      <c r="A22" s="5" t="s">
        <v>19</v>
      </c>
      <c r="B22" s="5"/>
      <c r="C22" s="5"/>
      <c r="D22" s="11">
        <f>AVERAGE(D16:D21)</f>
        <v>46.040757549546392</v>
      </c>
      <c r="F22" s="5" t="s">
        <v>19</v>
      </c>
      <c r="G22" s="5"/>
      <c r="H22" s="5"/>
      <c r="I22" s="11">
        <f>AVERAGE(I16:I21)</f>
        <v>66.675458585584281</v>
      </c>
      <c r="K22" s="5" t="s">
        <v>19</v>
      </c>
      <c r="L22" s="5"/>
      <c r="M22" s="5"/>
      <c r="N22" s="11">
        <f>AVERAGE(N16:N21)</f>
        <v>79.340329027900367</v>
      </c>
    </row>
    <row r="24" spans="1:14" x14ac:dyDescent="0.2">
      <c r="A24" s="5"/>
      <c r="B24" s="32" t="s">
        <v>4</v>
      </c>
      <c r="C24" s="32"/>
      <c r="D24" s="32"/>
      <c r="F24" s="5"/>
      <c r="G24" s="32" t="s">
        <v>4</v>
      </c>
      <c r="H24" s="32"/>
      <c r="I24" s="32"/>
      <c r="K24" s="5"/>
      <c r="L24" s="32" t="s">
        <v>4</v>
      </c>
      <c r="M24" s="32"/>
      <c r="N24" s="32"/>
    </row>
    <row r="25" spans="1:14" x14ac:dyDescent="0.2">
      <c r="A25" s="5"/>
      <c r="B25" s="4" t="s">
        <v>17</v>
      </c>
      <c r="C25" s="4" t="s">
        <v>18</v>
      </c>
      <c r="D25" s="4" t="s">
        <v>14</v>
      </c>
      <c r="F25" s="5"/>
      <c r="G25" s="4" t="s">
        <v>17</v>
      </c>
      <c r="H25" s="4" t="s">
        <v>18</v>
      </c>
      <c r="I25" s="4" t="s">
        <v>14</v>
      </c>
      <c r="K25" s="5"/>
      <c r="L25" s="4" t="s">
        <v>17</v>
      </c>
      <c r="M25" s="4" t="s">
        <v>18</v>
      </c>
      <c r="N25" s="4" t="s">
        <v>14</v>
      </c>
    </row>
    <row r="26" spans="1:14" x14ac:dyDescent="0.2">
      <c r="A26" s="17" t="s">
        <v>23</v>
      </c>
      <c r="B26" s="6">
        <v>1572.742</v>
      </c>
      <c r="C26">
        <v>2054.1529999999998</v>
      </c>
      <c r="D26" s="5">
        <f>B26/C26*100</f>
        <v>76.564014462408608</v>
      </c>
      <c r="F26" s="17" t="s">
        <v>25</v>
      </c>
      <c r="G26" s="6">
        <v>1691.1030000000001</v>
      </c>
      <c r="H26">
        <v>2408.5734000000002</v>
      </c>
      <c r="I26" s="5">
        <f>G26/H26*100</f>
        <v>70.211810858660158</v>
      </c>
      <c r="K26" s="17" t="s">
        <v>21</v>
      </c>
      <c r="L26" s="6">
        <v>641.029</v>
      </c>
      <c r="M26">
        <v>2665.61</v>
      </c>
      <c r="N26" s="5">
        <f>L26/M26*100</f>
        <v>24.04811656618935</v>
      </c>
    </row>
    <row r="27" spans="1:14" x14ac:dyDescent="0.2">
      <c r="A27" s="17"/>
      <c r="B27" s="6">
        <v>1599.8029999999999</v>
      </c>
      <c r="C27">
        <v>2041.8240000000001</v>
      </c>
      <c r="D27" s="5">
        <f t="shared" ref="D27:D31" si="6">B27/C27*100</f>
        <v>78.351660084316748</v>
      </c>
      <c r="F27" s="17"/>
      <c r="G27" s="6">
        <v>1559.8235999999999</v>
      </c>
      <c r="H27">
        <v>2368.9056999999998</v>
      </c>
      <c r="I27" s="5">
        <f t="shared" ref="I27:I30" si="7">G27/H27*100</f>
        <v>65.84574472508551</v>
      </c>
      <c r="K27" s="17"/>
      <c r="L27" s="6">
        <v>1016.833</v>
      </c>
      <c r="M27">
        <v>2784.6909999999998</v>
      </c>
      <c r="N27" s="5">
        <f t="shared" ref="N27:N31" si="8">L27/M27*100</f>
        <v>36.515110653210719</v>
      </c>
    </row>
    <row r="28" spans="1:14" x14ac:dyDescent="0.2">
      <c r="A28" s="17"/>
      <c r="B28" s="5">
        <v>1857.2339999999999</v>
      </c>
      <c r="C28">
        <v>2271.3530000000001</v>
      </c>
      <c r="D28" s="5">
        <f t="shared" si="6"/>
        <v>81.767739316609962</v>
      </c>
      <c r="F28" s="17"/>
      <c r="G28" s="5">
        <v>1413.6848</v>
      </c>
      <c r="H28">
        <v>2156.7565</v>
      </c>
      <c r="I28" s="5">
        <f t="shared" si="7"/>
        <v>65.546796775621175</v>
      </c>
      <c r="K28" s="17"/>
      <c r="L28" s="5">
        <v>992.84199999999998</v>
      </c>
      <c r="M28">
        <v>2783.5329999999999</v>
      </c>
      <c r="N28" s="5">
        <f t="shared" si="8"/>
        <v>35.668411331929597</v>
      </c>
    </row>
    <row r="29" spans="1:14" x14ac:dyDescent="0.2">
      <c r="A29" s="17"/>
      <c r="B29" s="5">
        <v>1729.152</v>
      </c>
      <c r="C29">
        <v>2214.2060000000001</v>
      </c>
      <c r="D29" s="5">
        <f t="shared" si="6"/>
        <v>78.093546851557619</v>
      </c>
      <c r="F29" s="17"/>
      <c r="G29" s="5">
        <v>1267.8708999999999</v>
      </c>
      <c r="H29">
        <v>2195.4668999999999</v>
      </c>
      <c r="I29" s="5">
        <f t="shared" si="7"/>
        <v>57.749488275136372</v>
      </c>
      <c r="K29" s="17"/>
      <c r="L29" s="5">
        <v>1051.9839999999999</v>
      </c>
      <c r="M29">
        <v>2775.7280000000001</v>
      </c>
      <c r="N29" s="5">
        <f t="shared" si="8"/>
        <v>37.899390718398919</v>
      </c>
    </row>
    <row r="30" spans="1:14" x14ac:dyDescent="0.2">
      <c r="A30" s="17"/>
      <c r="B30" s="5">
        <v>1740.8670000000002</v>
      </c>
      <c r="C30">
        <v>2216.5990000000002</v>
      </c>
      <c r="D30" s="5">
        <f t="shared" si="6"/>
        <v>78.537750851642542</v>
      </c>
      <c r="F30" s="17"/>
      <c r="G30">
        <v>1836.4821999999999</v>
      </c>
      <c r="H30">
        <v>2358.5610000000001</v>
      </c>
      <c r="I30" s="5">
        <f t="shared" si="7"/>
        <v>77.86451993397668</v>
      </c>
      <c r="K30" s="17"/>
      <c r="L30" s="5">
        <v>856.73</v>
      </c>
      <c r="M30">
        <v>2616.002</v>
      </c>
      <c r="N30" s="5">
        <f t="shared" si="8"/>
        <v>32.749592699088154</v>
      </c>
    </row>
    <row r="31" spans="1:14" x14ac:dyDescent="0.2">
      <c r="A31" s="17"/>
      <c r="B31" s="5">
        <v>1651.9419999999998</v>
      </c>
      <c r="C31">
        <v>2252.1640000000002</v>
      </c>
      <c r="D31" s="5">
        <f t="shared" si="6"/>
        <v>73.349098911091716</v>
      </c>
      <c r="F31" s="17"/>
      <c r="G31" s="5">
        <v>2239.2941999999998</v>
      </c>
      <c r="H31">
        <v>2431.9989</v>
      </c>
      <c r="I31" s="5">
        <f>G31/H31*100</f>
        <v>92.076283422661078</v>
      </c>
      <c r="K31" s="17"/>
      <c r="L31" s="5">
        <v>734.11300000000006</v>
      </c>
      <c r="M31">
        <v>2712.8270000000002</v>
      </c>
      <c r="N31" s="5">
        <f t="shared" si="8"/>
        <v>27.060811470838352</v>
      </c>
    </row>
    <row r="32" spans="1:14" x14ac:dyDescent="0.2">
      <c r="A32" s="5" t="s">
        <v>19</v>
      </c>
      <c r="B32" s="5"/>
      <c r="C32" s="5"/>
      <c r="D32" s="11">
        <f>AVERAGE(D26:D31)</f>
        <v>77.777301746271192</v>
      </c>
      <c r="F32" s="5" t="s">
        <v>19</v>
      </c>
      <c r="G32" s="5"/>
      <c r="H32" s="5"/>
      <c r="I32" s="11">
        <f>AVERAGE(I26:I31)</f>
        <v>71.549107331856831</v>
      </c>
      <c r="K32" s="5" t="s">
        <v>19</v>
      </c>
      <c r="L32" s="5"/>
      <c r="M32" s="5"/>
      <c r="N32" s="11">
        <f>AVERAGE(N26:N31)</f>
        <v>32.323572239942514</v>
      </c>
    </row>
    <row r="34" spans="1:19" x14ac:dyDescent="0.2">
      <c r="A34" s="5"/>
      <c r="B34" s="31" t="s">
        <v>39</v>
      </c>
      <c r="C34" s="31"/>
      <c r="D34" s="31"/>
      <c r="F34" s="5"/>
      <c r="G34" s="31" t="s">
        <v>39</v>
      </c>
      <c r="H34" s="31"/>
      <c r="I34" s="31"/>
      <c r="K34" s="5"/>
      <c r="L34" s="31" t="s">
        <v>39</v>
      </c>
      <c r="M34" s="31"/>
      <c r="N34" s="31"/>
      <c r="P34" s="5"/>
      <c r="Q34" s="31" t="s">
        <v>39</v>
      </c>
      <c r="R34" s="31"/>
      <c r="S34" s="31"/>
    </row>
    <row r="35" spans="1:19" x14ac:dyDescent="0.2">
      <c r="A35" s="5"/>
      <c r="B35" s="4" t="s">
        <v>17</v>
      </c>
      <c r="C35" s="4" t="s">
        <v>18</v>
      </c>
      <c r="D35" s="4" t="s">
        <v>14</v>
      </c>
      <c r="F35" s="5"/>
      <c r="G35" s="4" t="s">
        <v>17</v>
      </c>
      <c r="H35" s="4" t="s">
        <v>18</v>
      </c>
      <c r="I35" s="4" t="s">
        <v>14</v>
      </c>
      <c r="K35" s="5"/>
      <c r="L35" s="4" t="s">
        <v>17</v>
      </c>
      <c r="M35" s="4" t="s">
        <v>18</v>
      </c>
      <c r="N35" s="4" t="s">
        <v>14</v>
      </c>
      <c r="P35" s="5"/>
      <c r="Q35" s="4" t="s">
        <v>17</v>
      </c>
      <c r="R35" s="4" t="s">
        <v>18</v>
      </c>
      <c r="S35" s="4" t="s">
        <v>14</v>
      </c>
    </row>
    <row r="36" spans="1:19" x14ac:dyDescent="0.2">
      <c r="A36" s="17" t="s">
        <v>23</v>
      </c>
      <c r="B36" s="6">
        <v>1471.8889999999999</v>
      </c>
      <c r="C36">
        <v>3577.6309999999999</v>
      </c>
      <c r="D36" s="5">
        <f>B36/C36*100</f>
        <v>41.141442479674403</v>
      </c>
      <c r="F36" s="17" t="s">
        <v>32</v>
      </c>
      <c r="G36" s="6">
        <v>1878.4479999999999</v>
      </c>
      <c r="H36">
        <v>2395.5419999999999</v>
      </c>
      <c r="I36" s="5">
        <f>G36/H36*100</f>
        <v>78.414321268422754</v>
      </c>
      <c r="K36" s="17" t="s">
        <v>21</v>
      </c>
      <c r="L36" s="6">
        <v>2136.7631999999999</v>
      </c>
      <c r="M36">
        <v>2878.2179000000001</v>
      </c>
      <c r="N36" s="5">
        <f>L36/M36*100</f>
        <v>74.239104690440556</v>
      </c>
      <c r="P36" s="17" t="s">
        <v>40</v>
      </c>
      <c r="Q36" s="6">
        <v>1985.5404000000001</v>
      </c>
      <c r="R36">
        <v>3317.5882999999999</v>
      </c>
      <c r="S36" s="5">
        <f>Q36/R36*100</f>
        <v>59.848908919771638</v>
      </c>
    </row>
    <row r="37" spans="1:19" x14ac:dyDescent="0.2">
      <c r="A37" s="17"/>
      <c r="B37" s="6">
        <v>1633.4970000000003</v>
      </c>
      <c r="C37">
        <v>3466.7289999999998</v>
      </c>
      <c r="D37" s="5">
        <f t="shared" ref="D37:D41" si="9">B37/C37*100</f>
        <v>47.119258528716848</v>
      </c>
      <c r="F37" s="17"/>
      <c r="G37" s="6">
        <v>1945.4250000000002</v>
      </c>
      <c r="H37">
        <v>2428.712</v>
      </c>
      <c r="I37" s="5">
        <f t="shared" ref="I37:I41" si="10">G37/H37*100</f>
        <v>80.101098854042803</v>
      </c>
      <c r="K37" s="17"/>
      <c r="L37" s="6">
        <v>2363.2791999999999</v>
      </c>
      <c r="M37">
        <v>2997.2518</v>
      </c>
      <c r="N37" s="5">
        <f t="shared" ref="N37:N41" si="11">L37/M37*100</f>
        <v>78.848203544326836</v>
      </c>
      <c r="P37" s="17"/>
      <c r="Q37" s="6">
        <v>1811.326</v>
      </c>
      <c r="R37">
        <v>3308.8168000000001</v>
      </c>
      <c r="S37" s="5">
        <f t="shared" ref="S37:S41" si="12">Q37/R37*100</f>
        <v>54.742408222782238</v>
      </c>
    </row>
    <row r="38" spans="1:19" x14ac:dyDescent="0.2">
      <c r="A38" s="17"/>
      <c r="B38" s="5">
        <v>1769.8890000000004</v>
      </c>
      <c r="C38">
        <v>3550.9459999999999</v>
      </c>
      <c r="D38" s="5">
        <f t="shared" si="9"/>
        <v>49.842746130186164</v>
      </c>
      <c r="F38" s="17"/>
      <c r="G38" s="5">
        <v>1971.7950000000001</v>
      </c>
      <c r="H38">
        <v>2351.4769999999999</v>
      </c>
      <c r="I38" s="5">
        <f t="shared" si="10"/>
        <v>83.853467416436573</v>
      </c>
      <c r="K38" s="17"/>
      <c r="L38" s="5">
        <v>2213.9335000000001</v>
      </c>
      <c r="M38">
        <v>2859.1743000000001</v>
      </c>
      <c r="N38" s="5">
        <f t="shared" si="11"/>
        <v>77.432617521778923</v>
      </c>
      <c r="P38" s="17"/>
      <c r="Q38" s="5">
        <v>2193.0617000000002</v>
      </c>
      <c r="R38">
        <v>3320.8870000000002</v>
      </c>
      <c r="S38" s="5">
        <f t="shared" si="12"/>
        <v>66.038431900874684</v>
      </c>
    </row>
    <row r="39" spans="1:19" x14ac:dyDescent="0.2">
      <c r="A39" s="17"/>
      <c r="B39" s="5">
        <v>1665.8149999999998</v>
      </c>
      <c r="C39">
        <v>3399.2449999999999</v>
      </c>
      <c r="D39" s="5">
        <f t="shared" si="9"/>
        <v>49.005440914085327</v>
      </c>
      <c r="F39" s="17"/>
      <c r="G39" s="5">
        <v>1849.6049999999998</v>
      </c>
      <c r="H39">
        <v>2442.0100000000002</v>
      </c>
      <c r="I39" s="5">
        <f t="shared" si="10"/>
        <v>75.74109033132541</v>
      </c>
      <c r="K39" s="17"/>
      <c r="L39" s="1">
        <v>1949.7514000000001</v>
      </c>
      <c r="M39">
        <v>2847.1244999999999</v>
      </c>
      <c r="N39" s="5">
        <f t="shared" si="11"/>
        <v>68.4814239770688</v>
      </c>
      <c r="P39" s="17"/>
      <c r="Q39" s="5">
        <v>2085.2354999999998</v>
      </c>
      <c r="R39">
        <v>3302.6325999999999</v>
      </c>
      <c r="S39" s="5">
        <f t="shared" si="12"/>
        <v>63.138585260740165</v>
      </c>
    </row>
    <row r="40" spans="1:19" x14ac:dyDescent="0.2">
      <c r="A40" s="17"/>
      <c r="B40" s="5">
        <v>1667.8630000000001</v>
      </c>
      <c r="C40">
        <v>3486.6039999999998</v>
      </c>
      <c r="D40" s="5">
        <f t="shared" si="9"/>
        <v>47.836318664236032</v>
      </c>
      <c r="F40" s="17"/>
      <c r="G40" s="5">
        <v>2070.5589999999997</v>
      </c>
      <c r="H40">
        <v>2376.9960000000001</v>
      </c>
      <c r="I40" s="5">
        <f t="shared" si="10"/>
        <v>87.108223993645751</v>
      </c>
      <c r="K40" s="17"/>
      <c r="L40" s="5">
        <v>2355.9573999999998</v>
      </c>
      <c r="M40">
        <v>3064.8786</v>
      </c>
      <c r="N40" s="5">
        <f t="shared" si="11"/>
        <v>76.869517768175214</v>
      </c>
      <c r="P40" s="17"/>
      <c r="Q40" s="5">
        <v>1805.7570000000001</v>
      </c>
      <c r="R40">
        <v>3342.8939</v>
      </c>
      <c r="S40" s="5">
        <f t="shared" si="12"/>
        <v>54.017777830160874</v>
      </c>
    </row>
    <row r="41" spans="1:19" x14ac:dyDescent="0.2">
      <c r="A41" s="17"/>
      <c r="B41" s="5">
        <v>1640.5969999999995</v>
      </c>
      <c r="C41">
        <v>3351.7660000000001</v>
      </c>
      <c r="D41" s="5">
        <f t="shared" si="9"/>
        <v>48.94724154371157</v>
      </c>
      <c r="F41" s="17"/>
      <c r="G41" s="5">
        <v>1732.3579999999999</v>
      </c>
      <c r="H41">
        <v>2303.152</v>
      </c>
      <c r="I41" s="5">
        <f t="shared" si="10"/>
        <v>75.216833278915146</v>
      </c>
      <c r="K41" s="17"/>
      <c r="L41" s="5">
        <v>2485.1181000000001</v>
      </c>
      <c r="M41">
        <v>3077.9841999999999</v>
      </c>
      <c r="N41" s="5">
        <f t="shared" si="11"/>
        <v>80.738494369139389</v>
      </c>
      <c r="P41" s="17"/>
      <c r="Q41" s="5">
        <v>1816.8456000000001</v>
      </c>
      <c r="R41">
        <v>3275.7022000000002</v>
      </c>
      <c r="S41" s="5">
        <f t="shared" si="12"/>
        <v>55.464309301376666</v>
      </c>
    </row>
    <row r="42" spans="1:19" x14ac:dyDescent="0.2">
      <c r="A42" s="5" t="s">
        <v>19</v>
      </c>
      <c r="B42" s="5"/>
      <c r="C42" s="5"/>
      <c r="D42" s="11">
        <f>AVERAGE(D36:D41)</f>
        <v>47.315408043435063</v>
      </c>
      <c r="F42" s="5" t="s">
        <v>19</v>
      </c>
      <c r="G42" s="5"/>
      <c r="H42" s="5"/>
      <c r="I42" s="11">
        <f>AVERAGE(I36:I41)</f>
        <v>80.072505857131418</v>
      </c>
      <c r="K42" s="5" t="s">
        <v>19</v>
      </c>
      <c r="L42" s="5"/>
      <c r="M42" s="5"/>
      <c r="N42" s="11">
        <f>AVERAGE(N36:N41)</f>
        <v>76.101560311821629</v>
      </c>
      <c r="P42" s="5" t="s">
        <v>19</v>
      </c>
      <c r="Q42" s="5"/>
      <c r="R42" s="5"/>
      <c r="S42" s="11">
        <f>AVERAGE(S36:S41)</f>
        <v>58.875070239284376</v>
      </c>
    </row>
  </sheetData>
  <mergeCells count="30">
    <mergeCell ref="B1:D1"/>
    <mergeCell ref="E1:G1"/>
    <mergeCell ref="H1:J1"/>
    <mergeCell ref="K1:N1"/>
    <mergeCell ref="B4:D4"/>
    <mergeCell ref="A6:A11"/>
    <mergeCell ref="G4:I4"/>
    <mergeCell ref="F6:F11"/>
    <mergeCell ref="L4:N4"/>
    <mergeCell ref="K6:K11"/>
    <mergeCell ref="L24:N24"/>
    <mergeCell ref="A26:A31"/>
    <mergeCell ref="F26:F31"/>
    <mergeCell ref="K26:K31"/>
    <mergeCell ref="B14:D14"/>
    <mergeCell ref="G14:I14"/>
    <mergeCell ref="L14:N14"/>
    <mergeCell ref="A16:A21"/>
    <mergeCell ref="F16:F21"/>
    <mergeCell ref="K16:K21"/>
    <mergeCell ref="A36:A41"/>
    <mergeCell ref="F36:F41"/>
    <mergeCell ref="K36:K41"/>
    <mergeCell ref="B24:D24"/>
    <mergeCell ref="G24:I24"/>
    <mergeCell ref="P36:P41"/>
    <mergeCell ref="Q34:S34"/>
    <mergeCell ref="B34:D34"/>
    <mergeCell ref="G34:I34"/>
    <mergeCell ref="L34:N3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2CAE1-B361-E145-B1A6-75D8F6F99A50}">
  <dimension ref="A1:I2"/>
  <sheetViews>
    <sheetView workbookViewId="0">
      <selection activeCell="F39" sqref="F39"/>
    </sheetView>
  </sheetViews>
  <sheetFormatPr baseColWidth="10" defaultRowHeight="16" x14ac:dyDescent="0.2"/>
  <cols>
    <col min="1" max="1" width="17.1640625" style="1" customWidth="1"/>
    <col min="2" max="16384" width="10.83203125" style="1"/>
  </cols>
  <sheetData>
    <row r="1" spans="1:9" x14ac:dyDescent="0.2">
      <c r="B1" s="35" t="s">
        <v>0</v>
      </c>
      <c r="C1" s="35"/>
      <c r="D1" s="35"/>
      <c r="E1" s="35"/>
      <c r="F1" s="37" t="s">
        <v>1</v>
      </c>
      <c r="G1" s="37"/>
      <c r="H1" s="37"/>
      <c r="I1" s="37"/>
    </row>
    <row r="2" spans="1:9" x14ac:dyDescent="0.2">
      <c r="A2" s="1" t="s">
        <v>15</v>
      </c>
      <c r="B2" s="2">
        <v>11518.8601</v>
      </c>
      <c r="C2" s="2">
        <v>16207.2382</v>
      </c>
      <c r="D2" s="2">
        <v>13964.0918</v>
      </c>
      <c r="E2" s="2">
        <v>9546.5078900000008</v>
      </c>
      <c r="F2" s="2">
        <v>2131.9995399999998</v>
      </c>
      <c r="G2" s="2">
        <v>1111.4689499999999</v>
      </c>
      <c r="H2" s="2">
        <v>626.46432000000004</v>
      </c>
      <c r="I2" s="2">
        <v>889.175163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33393-5271-304D-9864-C17BC8D82097}">
  <dimension ref="A1:O2"/>
  <sheetViews>
    <sheetView zoomScale="98" zoomScaleNormal="98" workbookViewId="0">
      <selection activeCell="I32" sqref="I32"/>
    </sheetView>
  </sheetViews>
  <sheetFormatPr baseColWidth="10" defaultRowHeight="16" x14ac:dyDescent="0.2"/>
  <cols>
    <col min="1" max="16384" width="10.83203125" style="1"/>
  </cols>
  <sheetData>
    <row r="1" spans="1:15" x14ac:dyDescent="0.2">
      <c r="B1" s="35" t="s">
        <v>1</v>
      </c>
      <c r="C1" s="35"/>
      <c r="D1" s="35"/>
      <c r="E1" s="35"/>
      <c r="F1" s="35"/>
      <c r="G1" s="37" t="s">
        <v>0</v>
      </c>
      <c r="H1" s="37"/>
      <c r="I1" s="37"/>
      <c r="J1" s="37"/>
      <c r="K1" s="37"/>
      <c r="L1" s="37"/>
      <c r="M1" s="37"/>
      <c r="N1" s="37"/>
      <c r="O1" s="37"/>
    </row>
    <row r="2" spans="1:15" x14ac:dyDescent="0.2">
      <c r="A2" s="1" t="s">
        <v>16</v>
      </c>
      <c r="B2" s="2">
        <v>37.354666700000003</v>
      </c>
      <c r="C2" s="2">
        <v>41.19</v>
      </c>
      <c r="D2" s="2">
        <v>36.059666700000001</v>
      </c>
      <c r="E2" s="2">
        <v>36.21275</v>
      </c>
      <c r="F2" s="2">
        <v>37.544499999999999</v>
      </c>
      <c r="G2" s="2">
        <v>43.591999999999999</v>
      </c>
      <c r="H2" s="2">
        <v>38.194333299999997</v>
      </c>
      <c r="I2" s="2">
        <v>51.1965</v>
      </c>
      <c r="J2" s="2">
        <v>39.125333300000001</v>
      </c>
      <c r="K2" s="2">
        <v>42.766500000000001</v>
      </c>
      <c r="L2" s="2">
        <v>58.5792</v>
      </c>
      <c r="M2" s="2">
        <v>65.225999999999999</v>
      </c>
      <c r="N2" s="2">
        <v>62.206000000000003</v>
      </c>
      <c r="O2" s="2">
        <v>57.72025</v>
      </c>
    </row>
  </sheetData>
  <mergeCells count="2">
    <mergeCell ref="B1:F1"/>
    <mergeCell ref="G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4B</vt:lpstr>
      <vt:lpstr>Fig 4D</vt:lpstr>
      <vt:lpstr>Fig 5B</vt:lpstr>
      <vt:lpstr>Fig 5D</vt:lpstr>
      <vt:lpstr>Fig 8A</vt:lpstr>
      <vt:lpstr>Fig 10A</vt:lpstr>
      <vt:lpstr>Fig 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yi Zhu</dc:creator>
  <cp:lastModifiedBy>Jingyi Zhu</cp:lastModifiedBy>
  <dcterms:created xsi:type="dcterms:W3CDTF">2025-01-18T22:14:58Z</dcterms:created>
  <dcterms:modified xsi:type="dcterms:W3CDTF">2025-01-31T14:42:02Z</dcterms:modified>
</cp:coreProperties>
</file>